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planas/Desktop/"/>
    </mc:Choice>
  </mc:AlternateContent>
  <xr:revisionPtr revIDLastSave="0" documentId="13_ncr:1_{C6716AE9-AAD9-DB44-BAC3-9387C7D08373}" xr6:coauthVersionLast="47" xr6:coauthVersionMax="47" xr10:uidLastSave="{00000000-0000-0000-0000-000000000000}"/>
  <bookViews>
    <workbookView xWindow="11040" yWindow="940" windowWidth="26240" windowHeight="20580" activeTab="4" xr2:uid="{8489B292-1A2F-3247-8F06-D55CAB60A4AF}"/>
  </bookViews>
  <sheets>
    <sheet name="Fig 2" sheetId="9" r:id="rId1"/>
    <sheet name="Fig 3" sheetId="11" r:id="rId2"/>
    <sheet name="Fig 4" sheetId="6" r:id="rId3"/>
    <sheet name="Fig 5" sheetId="13" r:id="rId4"/>
    <sheet name="Fig 6a,b,c, e" sheetId="1" r:id="rId5"/>
    <sheet name="Fig 6d" sheetId="14" r:id="rId6"/>
    <sheet name="Fig 7" sheetId="15" r:id="rId7"/>
    <sheet name="Fig S4" sheetId="16" r:id="rId8"/>
    <sheet name="Fig S5" sheetId="17" r:id="rId9"/>
    <sheet name="Fig S6" sheetId="18" r:id="rId10"/>
    <sheet name="Fig S7" sheetId="19" r:id="rId11"/>
    <sheet name="Fig S8" sheetId="20" r:id="rId12"/>
    <sheet name="Fig S9" sheetId="21" r:id="rId13"/>
    <sheet name="Fig S10" sheetId="22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46" i="16" l="1"/>
  <c r="A345" i="16"/>
  <c r="A344" i="16"/>
  <c r="A343" i="16"/>
  <c r="A342" i="16"/>
  <c r="A341" i="16"/>
  <c r="A340" i="16"/>
  <c r="A339" i="16"/>
  <c r="A338" i="16"/>
  <c r="A337" i="16"/>
  <c r="A336" i="16"/>
  <c r="A335" i="16"/>
  <c r="A334" i="16"/>
  <c r="A333" i="16"/>
  <c r="A332" i="16"/>
  <c r="A331" i="16"/>
  <c r="A330" i="16"/>
  <c r="A329" i="16"/>
  <c r="A328" i="16" l="1"/>
  <c r="A327" i="16"/>
  <c r="A326" i="16"/>
  <c r="A325" i="16"/>
  <c r="A324" i="16"/>
  <c r="A323" i="16"/>
  <c r="A322" i="16"/>
  <c r="A321" i="16"/>
  <c r="A320" i="16"/>
  <c r="A319" i="16"/>
  <c r="A318" i="16"/>
  <c r="A317" i="16"/>
  <c r="A316" i="16"/>
  <c r="A315" i="16"/>
  <c r="A314" i="16"/>
  <c r="A313" i="16"/>
  <c r="A312" i="16"/>
  <c r="A311" i="16"/>
  <c r="A310" i="16"/>
  <c r="A309" i="16"/>
  <c r="A308" i="16"/>
  <c r="A307" i="16"/>
  <c r="A306" i="16"/>
  <c r="A305" i="16"/>
  <c r="A304" i="16"/>
  <c r="A303" i="16"/>
  <c r="A302" i="16"/>
  <c r="A301" i="16"/>
  <c r="A300" i="16"/>
  <c r="A299" i="16"/>
  <c r="A298" i="16"/>
  <c r="A297" i="16"/>
  <c r="A296" i="16"/>
  <c r="A295" i="16"/>
  <c r="A294" i="16"/>
  <c r="A293" i="16"/>
  <c r="A292" i="16"/>
  <c r="A291" i="16"/>
  <c r="A290" i="16"/>
  <c r="A289" i="16"/>
  <c r="A288" i="16"/>
  <c r="A287" i="16"/>
  <c r="A286" i="16"/>
  <c r="A285" i="16"/>
  <c r="A284" i="16"/>
  <c r="A283" i="16"/>
  <c r="A282" i="16"/>
  <c r="A281" i="16"/>
  <c r="A280" i="16"/>
  <c r="A279" i="16"/>
  <c r="A278" i="16"/>
  <c r="A277" i="16"/>
  <c r="A276" i="16"/>
  <c r="A275" i="16"/>
  <c r="A274" i="16"/>
  <c r="A273" i="16"/>
  <c r="A272" i="16"/>
  <c r="A271" i="16"/>
  <c r="A270" i="16"/>
  <c r="A269" i="16"/>
  <c r="A268" i="16"/>
  <c r="A267" i="16"/>
  <c r="A266" i="16"/>
  <c r="A265" i="16"/>
  <c r="A264" i="16"/>
  <c r="A263" i="16"/>
  <c r="A262" i="16"/>
  <c r="A261" i="16"/>
  <c r="A260" i="16"/>
  <c r="A259" i="16"/>
  <c r="A258" i="16"/>
  <c r="A257" i="16"/>
  <c r="A256" i="16"/>
  <c r="A255" i="16"/>
  <c r="A254" i="16"/>
  <c r="A253" i="16"/>
  <c r="A252" i="16"/>
  <c r="A251" i="16"/>
  <c r="A250" i="16"/>
  <c r="A249" i="16"/>
  <c r="A248" i="16"/>
  <c r="A247" i="16"/>
  <c r="A246" i="16"/>
  <c r="A245" i="16"/>
  <c r="A244" i="16"/>
  <c r="A243" i="16"/>
  <c r="A242" i="16"/>
  <c r="A241" i="16"/>
  <c r="A240" i="16"/>
  <c r="A239" i="16"/>
  <c r="A238" i="16"/>
  <c r="A237" i="16"/>
  <c r="A236" i="16"/>
  <c r="A235" i="16"/>
  <c r="A234" i="16"/>
  <c r="A233" i="16"/>
  <c r="A232" i="16"/>
  <c r="A231" i="16"/>
  <c r="A230" i="16"/>
  <c r="A229" i="16"/>
  <c r="A228" i="16"/>
  <c r="A227" i="16"/>
  <c r="A226" i="16"/>
  <c r="A225" i="16"/>
  <c r="A224" i="16"/>
  <c r="A223" i="16"/>
  <c r="A222" i="16"/>
  <c r="A221" i="16"/>
  <c r="A220" i="16"/>
  <c r="A219" i="16"/>
  <c r="A218" i="16"/>
  <c r="A217" i="16"/>
  <c r="A216" i="16"/>
  <c r="A215" i="16"/>
  <c r="A214" i="16"/>
  <c r="A213" i="16"/>
  <c r="A212" i="16"/>
  <c r="A211" i="16"/>
  <c r="A210" i="16"/>
  <c r="A209" i="16"/>
  <c r="A208" i="16"/>
  <c r="A207" i="16"/>
  <c r="A206" i="16"/>
  <c r="A205" i="16"/>
  <c r="A204" i="16"/>
  <c r="A203" i="16"/>
  <c r="A202" i="16"/>
  <c r="A201" i="16"/>
  <c r="A200" i="16"/>
  <c r="A199" i="16"/>
  <c r="A198" i="16"/>
  <c r="A197" i="16"/>
  <c r="A196" i="16"/>
  <c r="A195" i="16"/>
  <c r="A194" i="16"/>
  <c r="A193" i="16"/>
  <c r="A192" i="16"/>
  <c r="A191" i="16"/>
  <c r="A190" i="16"/>
  <c r="A189" i="16"/>
  <c r="A188" i="16"/>
  <c r="A187" i="16"/>
  <c r="A186" i="16"/>
  <c r="A185" i="16"/>
  <c r="A184" i="16"/>
  <c r="A183" i="16"/>
  <c r="A182" i="16"/>
  <c r="A181" i="16"/>
  <c r="A180" i="16"/>
  <c r="A179" i="16"/>
  <c r="A178" i="16"/>
  <c r="A177" i="16"/>
  <c r="A176" i="16"/>
  <c r="A175" i="16"/>
  <c r="A174" i="16"/>
  <c r="A173" i="16"/>
  <c r="A172" i="16"/>
  <c r="A171" i="16"/>
  <c r="A170" i="16"/>
  <c r="A169" i="16"/>
  <c r="A168" i="16"/>
  <c r="A167" i="16"/>
  <c r="A166" i="16"/>
  <c r="A165" i="16"/>
  <c r="A164" i="16"/>
  <c r="A163" i="16"/>
  <c r="A162" i="16"/>
  <c r="A161" i="16"/>
  <c r="A160" i="16"/>
  <c r="A159" i="16"/>
  <c r="A158" i="16"/>
  <c r="A157" i="16"/>
  <c r="A156" i="16"/>
  <c r="A155" i="16"/>
  <c r="A154" i="16"/>
  <c r="A153" i="16"/>
  <c r="A152" i="16"/>
  <c r="A151" i="16"/>
  <c r="A150" i="16"/>
  <c r="A149" i="16"/>
  <c r="A148" i="16"/>
  <c r="A147" i="16"/>
  <c r="A146" i="16"/>
  <c r="A145" i="16"/>
  <c r="A144" i="16"/>
  <c r="A143" i="16"/>
  <c r="A142" i="16"/>
  <c r="A141" i="16"/>
  <c r="A140" i="16"/>
  <c r="A139" i="16"/>
  <c r="A138" i="16"/>
  <c r="A137" i="16"/>
  <c r="A136" i="16"/>
  <c r="A135" i="16"/>
  <c r="A134" i="16"/>
  <c r="A133" i="16"/>
  <c r="A132" i="16"/>
  <c r="A131" i="16"/>
  <c r="A130" i="16"/>
  <c r="A129" i="16"/>
  <c r="A128" i="16"/>
  <c r="A127" i="16"/>
  <c r="A126" i="16"/>
  <c r="A125" i="16"/>
  <c r="A124" i="16"/>
  <c r="A123" i="16"/>
  <c r="A122" i="16"/>
  <c r="A121" i="16"/>
  <c r="A120" i="16"/>
  <c r="A119" i="16"/>
  <c r="A118" i="16"/>
  <c r="A117" i="16"/>
  <c r="A116" i="16"/>
  <c r="A115" i="16"/>
  <c r="A114" i="16"/>
  <c r="A113" i="16"/>
  <c r="A112" i="16"/>
  <c r="A111" i="16"/>
  <c r="A110" i="16"/>
  <c r="A109" i="16"/>
  <c r="A108" i="16"/>
  <c r="A107" i="16"/>
  <c r="A106" i="16"/>
  <c r="A105" i="16"/>
  <c r="A104" i="16"/>
  <c r="A103" i="16"/>
  <c r="A102" i="16"/>
  <c r="A101" i="16"/>
  <c r="A100" i="16"/>
  <c r="A99" i="16"/>
  <c r="A98" i="16"/>
  <c r="A97" i="16"/>
  <c r="A96" i="16"/>
  <c r="A95" i="16"/>
  <c r="A94" i="16"/>
  <c r="A93" i="16"/>
  <c r="A92" i="16"/>
  <c r="A91" i="16"/>
  <c r="A90" i="16"/>
  <c r="A89" i="16"/>
  <c r="A88" i="16"/>
  <c r="A87" i="16"/>
  <c r="A86" i="16"/>
  <c r="A85" i="16"/>
  <c r="A84" i="16"/>
  <c r="A83" i="16"/>
  <c r="A82" i="16"/>
  <c r="A81" i="16"/>
  <c r="A80" i="16"/>
  <c r="A79" i="16"/>
  <c r="A78" i="16"/>
  <c r="A77" i="16"/>
  <c r="A76" i="16"/>
  <c r="A75" i="16"/>
  <c r="A74" i="16"/>
  <c r="A73" i="16"/>
  <c r="A72" i="16"/>
  <c r="A71" i="16"/>
  <c r="A70" i="16"/>
  <c r="A69" i="16"/>
  <c r="A68" i="16"/>
  <c r="A67" i="16"/>
  <c r="A66" i="16"/>
  <c r="A65" i="16"/>
  <c r="A64" i="16"/>
  <c r="A63" i="16"/>
  <c r="A62" i="16"/>
  <c r="A61" i="16"/>
  <c r="A60" i="16"/>
  <c r="A59" i="16"/>
  <c r="A58" i="16"/>
  <c r="A57" i="16"/>
  <c r="A56" i="16"/>
  <c r="A55" i="16"/>
  <c r="A54" i="16"/>
  <c r="A53" i="16"/>
  <c r="A52" i="16"/>
  <c r="A51" i="16"/>
  <c r="A50" i="16"/>
  <c r="A49" i="16"/>
  <c r="A48" i="16"/>
  <c r="A47" i="16"/>
  <c r="A46" i="16"/>
  <c r="A45" i="16"/>
  <c r="A44" i="16"/>
  <c r="A43" i="16"/>
  <c r="A42" i="16"/>
  <c r="A41" i="16"/>
  <c r="A40" i="16"/>
  <c r="A39" i="16"/>
  <c r="A38" i="16"/>
  <c r="A37" i="16"/>
  <c r="A36" i="16"/>
  <c r="A35" i="16"/>
  <c r="A34" i="16"/>
  <c r="A33" i="16"/>
  <c r="A32" i="16"/>
  <c r="A31" i="16"/>
  <c r="A30" i="16"/>
  <c r="A29" i="16"/>
  <c r="A28" i="16"/>
  <c r="A27" i="16"/>
  <c r="A26" i="16"/>
  <c r="A25" i="16"/>
  <c r="A24" i="16"/>
  <c r="A23" i="16"/>
  <c r="A22" i="16"/>
  <c r="A21" i="16"/>
  <c r="A20" i="16"/>
  <c r="A19" i="16"/>
  <c r="A18" i="16"/>
  <c r="A17" i="16"/>
  <c r="A16" i="16"/>
  <c r="A15" i="16"/>
  <c r="A14" i="16"/>
  <c r="A13" i="16"/>
  <c r="A12" i="16"/>
  <c r="A11" i="16"/>
  <c r="A10" i="16"/>
  <c r="A9" i="16"/>
  <c r="A8" i="16"/>
  <c r="A7" i="16"/>
  <c r="A6" i="16"/>
  <c r="A5" i="16"/>
  <c r="A4" i="16"/>
  <c r="A3" i="16"/>
</calcChain>
</file>

<file path=xl/sharedStrings.xml><?xml version="1.0" encoding="utf-8"?>
<sst xmlns="http://schemas.openxmlformats.org/spreadsheetml/2006/main" count="1848" uniqueCount="878">
  <si>
    <t>D614G</t>
  </si>
  <si>
    <t>BA.1</t>
  </si>
  <si>
    <t>BA.5</t>
  </si>
  <si>
    <t>BQ.1.1</t>
  </si>
  <si>
    <t>XBB.1</t>
  </si>
  <si>
    <t>XBB.1.5</t>
  </si>
  <si>
    <t>XBB.1.9.1</t>
  </si>
  <si>
    <t>XBB.1.16.1</t>
  </si>
  <si>
    <t>XBF</t>
  </si>
  <si>
    <t>EG.5.1.3</t>
  </si>
  <si>
    <t>BA.2.86</t>
  </si>
  <si>
    <t>Delta</t>
  </si>
  <si>
    <t>#1</t>
  </si>
  <si>
    <t>#2</t>
  </si>
  <si>
    <t>#3</t>
  </si>
  <si>
    <t>#4</t>
  </si>
  <si>
    <t>#5</t>
  </si>
  <si>
    <t>#6</t>
  </si>
  <si>
    <t>Vero E6</t>
  </si>
  <si>
    <t>BQ1.1</t>
  </si>
  <si>
    <t>EG.5.1</t>
  </si>
  <si>
    <t>0</t>
  </si>
  <si>
    <t>1</t>
  </si>
  <si>
    <t>2</t>
  </si>
  <si>
    <t>3</t>
  </si>
  <si>
    <t>4</t>
  </si>
  <si>
    <t>100*</t>
  </si>
  <si>
    <t xml:space="preserve">IGROV-1 </t>
  </si>
  <si>
    <t>VEROE6 TMP-1</t>
  </si>
  <si>
    <t>VEROE6 TMP-2</t>
  </si>
  <si>
    <t>XBB1.5.1</t>
  </si>
  <si>
    <t>EG.1.5.3</t>
  </si>
  <si>
    <t>E-64d</t>
  </si>
  <si>
    <t>E-64d (log concentration)</t>
  </si>
  <si>
    <t>XBB1.5</t>
  </si>
  <si>
    <t>BA.2.86.1</t>
  </si>
  <si>
    <t>SB412515 (log concentration)</t>
  </si>
  <si>
    <t>Empty</t>
  </si>
  <si>
    <t>BA.4/5</t>
  </si>
  <si>
    <t>XBB.1.5/1.9.1</t>
  </si>
  <si>
    <t>EG.5.1.1</t>
  </si>
  <si>
    <t>Manip#1</t>
  </si>
  <si>
    <t>Manip#2</t>
  </si>
  <si>
    <t>Manip#3</t>
  </si>
  <si>
    <t>Manip#4</t>
  </si>
  <si>
    <t>Manip#5</t>
  </si>
  <si>
    <t>Manip#6</t>
  </si>
  <si>
    <t>Vero E6 TMP-1</t>
  </si>
  <si>
    <t>&gt;20</t>
  </si>
  <si>
    <t>sACE2 - IGROV-1</t>
  </si>
  <si>
    <t>sACE2 - 293T cells</t>
  </si>
  <si>
    <t>Viral RNA realease (copies/ml) 24h/Imput</t>
  </si>
  <si>
    <t>Input</t>
  </si>
  <si>
    <t>J0</t>
  </si>
  <si>
    <t>J1</t>
  </si>
  <si>
    <t>J2</t>
  </si>
  <si>
    <t>J3</t>
  </si>
  <si>
    <t>J4</t>
  </si>
  <si>
    <t>Ratio /input</t>
  </si>
  <si>
    <t>Copies/ml</t>
  </si>
  <si>
    <t>Figure 4a</t>
  </si>
  <si>
    <t>Figure 4b</t>
  </si>
  <si>
    <t>Figure 4c</t>
  </si>
  <si>
    <t>Infectivity (log IU/ml)</t>
  </si>
  <si>
    <t>Figure 2b</t>
  </si>
  <si>
    <t>Figure 2a</t>
  </si>
  <si>
    <t>Figure 3d</t>
  </si>
  <si>
    <t>Figure 3c</t>
  </si>
  <si>
    <t>Figure 3e</t>
  </si>
  <si>
    <t>Figure 3f</t>
  </si>
  <si>
    <t>34,95*</t>
  </si>
  <si>
    <t>Nirmatrelvir (log uM)</t>
  </si>
  <si>
    <t>Molnupinavir (log uM)</t>
  </si>
  <si>
    <t xml:space="preserve"> </t>
  </si>
  <si>
    <t>Remdesivir (log(uM)</t>
  </si>
  <si>
    <t>Concentration (log10)</t>
  </si>
  <si>
    <t>JN.1</t>
  </si>
  <si>
    <t>Figure 5a</t>
  </si>
  <si>
    <t>Sotrovimab</t>
  </si>
  <si>
    <t>Evusheld</t>
  </si>
  <si>
    <t>Ronapreve</t>
  </si>
  <si>
    <t>Figure 5b</t>
  </si>
  <si>
    <t>3doses of Pfizer</t>
  </si>
  <si>
    <t>1M after bivalent</t>
  </si>
  <si>
    <t>Figure 6b</t>
  </si>
  <si>
    <t>Figure 6a</t>
  </si>
  <si>
    <t>Figure 6c</t>
  </si>
  <si>
    <t>6M after bivalent</t>
  </si>
  <si>
    <t>Figure 6e</t>
  </si>
  <si>
    <t>before</t>
  </si>
  <si>
    <t xml:space="preserve">Figure 6d </t>
  </si>
  <si>
    <t>sACE2</t>
  </si>
  <si>
    <t>Figure 7b</t>
  </si>
  <si>
    <t>Figure 7c</t>
  </si>
  <si>
    <t>Figure 7d</t>
  </si>
  <si>
    <t>3M after bivalent</t>
  </si>
  <si>
    <t>3w after XBB BT</t>
  </si>
  <si>
    <t>Figure 7e</t>
  </si>
  <si>
    <t>IGROV-1</t>
  </si>
  <si>
    <t>D614 #1</t>
  </si>
  <si>
    <t>D614G #2</t>
  </si>
  <si>
    <t>XBB.1 #1</t>
  </si>
  <si>
    <t>XBB.1 #2</t>
  </si>
  <si>
    <t>XBB.1.5 #1</t>
  </si>
  <si>
    <t>XBB.1.5 #2</t>
  </si>
  <si>
    <t>BQ.1</t>
  </si>
  <si>
    <t>XBB.1.9</t>
  </si>
  <si>
    <t>XBB.1.16</t>
  </si>
  <si>
    <t xml:space="preserve">EG5.1.1 </t>
  </si>
  <si>
    <t>EG5.1.3</t>
  </si>
  <si>
    <t xml:space="preserve">Dilution Stock </t>
  </si>
  <si>
    <t xml:space="preserve">Fold change </t>
  </si>
  <si>
    <t>Figure S5</t>
  </si>
  <si>
    <t>Figure S4</t>
  </si>
  <si>
    <t>Camostat</t>
  </si>
  <si>
    <t>SB412515</t>
  </si>
  <si>
    <t>Figure S6</t>
  </si>
  <si>
    <t>Vero E6 TMP-2</t>
  </si>
  <si>
    <t>Fig S8</t>
  </si>
  <si>
    <t>Fig S7</t>
  </si>
  <si>
    <t>Mock</t>
  </si>
  <si>
    <t>Caspase-3 (#1)</t>
  </si>
  <si>
    <t>Caspase-3 (#2)</t>
  </si>
  <si>
    <t>N (#1)</t>
  </si>
  <si>
    <t>Fig S9</t>
  </si>
  <si>
    <t>XBB.16.1</t>
  </si>
  <si>
    <t>N</t>
  </si>
  <si>
    <t>mAb10</t>
  </si>
  <si>
    <t>Fig S10</t>
  </si>
  <si>
    <t>Yes</t>
  </si>
  <si>
    <t>*</t>
  </si>
  <si>
    <t>No</t>
  </si>
  <si>
    <t>ns</t>
  </si>
  <si>
    <t>Significant?</t>
  </si>
  <si>
    <t>Summary</t>
  </si>
  <si>
    <t>Adjusted P Value</t>
  </si>
  <si>
    <t>**</t>
  </si>
  <si>
    <t>***</t>
  </si>
  <si>
    <t>One-way ANOVA with Kruskal-Wallis test followed by Dunn’s test for multiple comparisons to compare Delta with respective variants were conducted</t>
  </si>
  <si>
    <t>One-way ANOVA with Kruskal-Wallis test followed by Dunn’s test for multiple comparisons to compare Mock with respective variants were conducted</t>
  </si>
  <si>
    <t>0.7315</t>
  </si>
  <si>
    <t>0.984</t>
  </si>
  <si>
    <t>0.4101</t>
  </si>
  <si>
    <t>0.1267</t>
  </si>
  <si>
    <t>0.0017</t>
  </si>
  <si>
    <t>0.0003</t>
  </si>
  <si>
    <t>0.0005</t>
  </si>
  <si>
    <t>0.0023</t>
  </si>
  <si>
    <t>0.5305</t>
  </si>
  <si>
    <t>&gt;0.9999</t>
  </si>
  <si>
    <t>0.2127</t>
  </si>
  <si>
    <t>0.0645</t>
  </si>
  <si>
    <t>0.0028</t>
  </si>
  <si>
    <t>0.0006</t>
  </si>
  <si>
    <t>0.0004</t>
  </si>
  <si>
    <t>0.002</t>
  </si>
  <si>
    <t>0.53</t>
  </si>
  <si>
    <t>46.2</t>
  </si>
  <si>
    <t>50.2</t>
  </si>
  <si>
    <t>49.2</t>
  </si>
  <si>
    <t>41.4</t>
  </si>
  <si>
    <t>56.5</t>
  </si>
  <si>
    <t>42.3</t>
  </si>
  <si>
    <t>1.19</t>
  </si>
  <si>
    <t>51.2</t>
  </si>
  <si>
    <t>40.1</t>
  </si>
  <si>
    <t>50.8</t>
  </si>
  <si>
    <t>1.17</t>
  </si>
  <si>
    <t>54.3</t>
  </si>
  <si>
    <t>56.2</t>
  </si>
  <si>
    <t>52.6</t>
  </si>
  <si>
    <t>44.8</t>
  </si>
  <si>
    <t>60.8</t>
  </si>
  <si>
    <t>62.6</t>
  </si>
  <si>
    <t>60.1</t>
  </si>
  <si>
    <t>59.8</t>
  </si>
  <si>
    <t>57.8</t>
  </si>
  <si>
    <t>0.94</t>
  </si>
  <si>
    <t>57.9</t>
  </si>
  <si>
    <t>54.8</t>
  </si>
  <si>
    <t>39.6</t>
  </si>
  <si>
    <t>59.5</t>
  </si>
  <si>
    <t>59.7</t>
  </si>
  <si>
    <t>55.5</t>
  </si>
  <si>
    <t>61.5</t>
  </si>
  <si>
    <t>60.2</t>
  </si>
  <si>
    <t>0.13</t>
  </si>
  <si>
    <t>47.8</t>
  </si>
  <si>
    <t>49.4</t>
  </si>
  <si>
    <t>31.8</t>
  </si>
  <si>
    <t>32.1</t>
  </si>
  <si>
    <t>54.4</t>
  </si>
  <si>
    <t>49.9</t>
  </si>
  <si>
    <t>53.9</t>
  </si>
  <si>
    <t>0.15</t>
  </si>
  <si>
    <t>53.6</t>
  </si>
  <si>
    <t>36.4</t>
  </si>
  <si>
    <t>35.5</t>
  </si>
  <si>
    <t>59.6</t>
  </si>
  <si>
    <t>61.8</t>
  </si>
  <si>
    <t>53.8</t>
  </si>
  <si>
    <t>52.1</t>
  </si>
  <si>
    <t>0.0489</t>
  </si>
  <si>
    <t>0.586</t>
  </si>
  <si>
    <t>78.7</t>
  </si>
  <si>
    <t>103.5</t>
  </si>
  <si>
    <t>103.4</t>
  </si>
  <si>
    <t>101.9</t>
  </si>
  <si>
    <t>101.3</t>
  </si>
  <si>
    <t>108.6</t>
  </si>
  <si>
    <t>25.8</t>
  </si>
  <si>
    <t>34.4</t>
  </si>
  <si>
    <t>62.2</t>
  </si>
  <si>
    <t>46.8</t>
  </si>
  <si>
    <t>31.6</t>
  </si>
  <si>
    <t>89.5</t>
  </si>
  <si>
    <t>85.4</t>
  </si>
  <si>
    <t>96.2</t>
  </si>
  <si>
    <t>86.1</t>
  </si>
  <si>
    <t>89.6</t>
  </si>
  <si>
    <t>101.8</t>
  </si>
  <si>
    <t>98.1</t>
  </si>
  <si>
    <t>21.9</t>
  </si>
  <si>
    <t>33.7</t>
  </si>
  <si>
    <t>60.9</t>
  </si>
  <si>
    <t>24.2</t>
  </si>
  <si>
    <t>84.5</t>
  </si>
  <si>
    <t>49.3</t>
  </si>
  <si>
    <t>85.8</t>
  </si>
  <si>
    <t>80.6</t>
  </si>
  <si>
    <t>84.3</t>
  </si>
  <si>
    <t>93.9</t>
  </si>
  <si>
    <t>97.8</t>
  </si>
  <si>
    <t>102.7</t>
  </si>
  <si>
    <t>97.6</t>
  </si>
  <si>
    <t>100.6</t>
  </si>
  <si>
    <t>17.5</t>
  </si>
  <si>
    <t>24.5</t>
  </si>
  <si>
    <t>24.8</t>
  </si>
  <si>
    <t>91.8</t>
  </si>
  <si>
    <t>92.9</t>
  </si>
  <si>
    <t>102.6</t>
  </si>
  <si>
    <t>79.5</t>
  </si>
  <si>
    <t>106.1</t>
  </si>
  <si>
    <t>111.9</t>
  </si>
  <si>
    <t>99.5</t>
  </si>
  <si>
    <t>100.7</t>
  </si>
  <si>
    <t>93.5</t>
  </si>
  <si>
    <t>43.2</t>
  </si>
  <si>
    <t>25.4</t>
  </si>
  <si>
    <t>9.5</t>
  </si>
  <si>
    <t>2.2</t>
  </si>
  <si>
    <t>5.4</t>
  </si>
  <si>
    <t>4.7</t>
  </si>
  <si>
    <t>4.8</t>
  </si>
  <si>
    <t>38.9</t>
  </si>
  <si>
    <t>54.2</t>
  </si>
  <si>
    <t>77.9</t>
  </si>
  <si>
    <t>57.7</t>
  </si>
  <si>
    <t>40.8</t>
  </si>
  <si>
    <t>66.2</t>
  </si>
  <si>
    <t>87.1</t>
  </si>
  <si>
    <t>77.3</t>
  </si>
  <si>
    <t>12.7</t>
  </si>
  <si>
    <t>3.7</t>
  </si>
  <si>
    <t>5.6</t>
  </si>
  <si>
    <t>5.9</t>
  </si>
  <si>
    <t>4.9</t>
  </si>
  <si>
    <t>67.3</t>
  </si>
  <si>
    <t>78.2</t>
  </si>
  <si>
    <t>57.5</t>
  </si>
  <si>
    <t>48.4</t>
  </si>
  <si>
    <t>75.2</t>
  </si>
  <si>
    <t>81.1</t>
  </si>
  <si>
    <t>90.2</t>
  </si>
  <si>
    <t>8.1</t>
  </si>
  <si>
    <t>3.8</t>
  </si>
  <si>
    <t>12.9</t>
  </si>
  <si>
    <t>53.3</t>
  </si>
  <si>
    <t>73.2</t>
  </si>
  <si>
    <t>77.7</t>
  </si>
  <si>
    <t>5.3</t>
  </si>
  <si>
    <t>97.3</t>
  </si>
  <si>
    <t>96.6</t>
  </si>
  <si>
    <t>96.3</t>
  </si>
  <si>
    <t>105.1</t>
  </si>
  <si>
    <t>88.8</t>
  </si>
  <si>
    <t>8.3</t>
  </si>
  <si>
    <t>3.4</t>
  </si>
  <si>
    <t>5.2</t>
  </si>
  <si>
    <t>47.3</t>
  </si>
  <si>
    <t>72.1</t>
  </si>
  <si>
    <t>74.8</t>
  </si>
  <si>
    <t>10.7</t>
  </si>
  <si>
    <t>105.7</t>
  </si>
  <si>
    <t>95.3</t>
  </si>
  <si>
    <t>105.9</t>
  </si>
  <si>
    <t>76.7</t>
  </si>
  <si>
    <t>13.8</t>
  </si>
  <si>
    <t>0.6</t>
  </si>
  <si>
    <t>8.4</t>
  </si>
  <si>
    <t>27.6</t>
  </si>
  <si>
    <t>61.2</t>
  </si>
  <si>
    <t>53.1</t>
  </si>
  <si>
    <t>4.5</t>
  </si>
  <si>
    <t>84.8</t>
  </si>
  <si>
    <t>74.4</t>
  </si>
  <si>
    <t>12.8</t>
  </si>
  <si>
    <t>2.1</t>
  </si>
  <si>
    <t>2.4</t>
  </si>
  <si>
    <t>17.7</t>
  </si>
  <si>
    <t>10.5</t>
  </si>
  <si>
    <t>28.2</t>
  </si>
  <si>
    <t>62.3</t>
  </si>
  <si>
    <t>55.1</t>
  </si>
  <si>
    <t>1.4</t>
  </si>
  <si>
    <t>83.4</t>
  </si>
  <si>
    <t>89.7</t>
  </si>
  <si>
    <t>100.90089</t>
  </si>
  <si>
    <t>100.774096</t>
  </si>
  <si>
    <t>106.361148</t>
  </si>
  <si>
    <t>8.47133415</t>
  </si>
  <si>
    <t>2.10841326</t>
  </si>
  <si>
    <t>2.1147687</t>
  </si>
  <si>
    <t>8.40238775</t>
  </si>
  <si>
    <t>4.87715753</t>
  </si>
  <si>
    <t>5.81795335</t>
  </si>
  <si>
    <t>100.094097</t>
  </si>
  <si>
    <t>97.6507103</t>
  </si>
  <si>
    <t>107.873453</t>
  </si>
  <si>
    <t>7.83112469</t>
  </si>
  <si>
    <t>1.9936876</t>
  </si>
  <si>
    <t>2.74556801</t>
  </si>
  <si>
    <t>10.0366119</t>
  </si>
  <si>
    <t>3.98844296</t>
  </si>
  <si>
    <t>10.1457573</t>
  </si>
  <si>
    <t>93.2347704</t>
  </si>
  <si>
    <t>80.4822864</t>
  </si>
  <si>
    <t>91.8252721</t>
  </si>
  <si>
    <t>2.21057337</t>
  </si>
  <si>
    <t>1.82674066</t>
  </si>
  <si>
    <t>1.01030914</t>
  </si>
  <si>
    <t>8.66777716</t>
  </si>
  <si>
    <t>1.54938982</t>
  </si>
  <si>
    <t>3.84053486</t>
  </si>
  <si>
    <t>93.5913951</t>
  </si>
  <si>
    <t>80.8873549</t>
  </si>
  <si>
    <t>103.919917</t>
  </si>
  <si>
    <t>5.54046866</t>
  </si>
  <si>
    <t>1.80073574</t>
  </si>
  <si>
    <t>1.30257743</t>
  </si>
  <si>
    <t>8.62871827</t>
  </si>
  <si>
    <t>3.05840909</t>
  </si>
  <si>
    <t>2.74732192</t>
  </si>
  <si>
    <t>76.4808965</t>
  </si>
  <si>
    <t>44.1660744</t>
  </si>
  <si>
    <t>22.9949294</t>
  </si>
  <si>
    <t>103.510543</t>
  </si>
  <si>
    <t>92.3242079</t>
  </si>
  <si>
    <t>86.0613529</t>
  </si>
  <si>
    <t>87.307347</t>
  </si>
  <si>
    <t>90.4631521</t>
  </si>
  <si>
    <t>86.214695</t>
  </si>
  <si>
    <t>91.5066643</t>
  </si>
  <si>
    <t>44.5538446</t>
  </si>
  <si>
    <t>23.9856611</t>
  </si>
  <si>
    <t>91.7592684</t>
  </si>
  <si>
    <t>80.5100885</t>
  </si>
  <si>
    <t>90.9961461</t>
  </si>
  <si>
    <t>99.7269303</t>
  </si>
  <si>
    <t>96.0405086</t>
  </si>
  <si>
    <t>47.1893427</t>
  </si>
  <si>
    <t>23.3924323</t>
  </si>
  <si>
    <t>12.6881737</t>
  </si>
  <si>
    <t>64.2945975</t>
  </si>
  <si>
    <t>63.0523234</t>
  </si>
  <si>
    <t>71.0625017</t>
  </si>
  <si>
    <t>48.8619313</t>
  </si>
  <si>
    <t>87.5495887</t>
  </si>
  <si>
    <t>76.9950209</t>
  </si>
  <si>
    <t>52.3372732</t>
  </si>
  <si>
    <t>19.7438878</t>
  </si>
  <si>
    <t>16.2718029</t>
  </si>
  <si>
    <t>74.4025428</t>
  </si>
  <si>
    <t>42.9511518</t>
  </si>
  <si>
    <t>64.0336103</t>
  </si>
  <si>
    <t>60.6743925</t>
  </si>
  <si>
    <t>83.272994</t>
  </si>
  <si>
    <t>85.0877874</t>
  </si>
  <si>
    <t>1.30103</t>
  </si>
  <si>
    <t>38.1</t>
  </si>
  <si>
    <t>20.3</t>
  </si>
  <si>
    <t>39.3</t>
  </si>
  <si>
    <t>88.3</t>
  </si>
  <si>
    <t>69.6</t>
  </si>
  <si>
    <t>72.5</t>
  </si>
  <si>
    <t>96.9</t>
  </si>
  <si>
    <t>45.1</t>
  </si>
  <si>
    <t>93.7</t>
  </si>
  <si>
    <t>64.3</t>
  </si>
  <si>
    <t>57.3</t>
  </si>
  <si>
    <t>94.6</t>
  </si>
  <si>
    <t>74.2</t>
  </si>
  <si>
    <t>75.6</t>
  </si>
  <si>
    <t>52.2</t>
  </si>
  <si>
    <t>40.6</t>
  </si>
  <si>
    <t>65.1</t>
  </si>
  <si>
    <t>57.4</t>
  </si>
  <si>
    <t>0.82390874</t>
  </si>
  <si>
    <t>17.1</t>
  </si>
  <si>
    <t>18.2</t>
  </si>
  <si>
    <t>7.49</t>
  </si>
  <si>
    <t>16.4</t>
  </si>
  <si>
    <t>83.7</t>
  </si>
  <si>
    <t>58.3</t>
  </si>
  <si>
    <t>62.7</t>
  </si>
  <si>
    <t>68.8</t>
  </si>
  <si>
    <t>57.2</t>
  </si>
  <si>
    <t>77.6</t>
  </si>
  <si>
    <t>51.6</t>
  </si>
  <si>
    <t>45.4</t>
  </si>
  <si>
    <t>92.2</t>
  </si>
  <si>
    <t>70.2</t>
  </si>
  <si>
    <t>79.4</t>
  </si>
  <si>
    <t>72.2</t>
  </si>
  <si>
    <t>46.6</t>
  </si>
  <si>
    <t>48.2</t>
  </si>
  <si>
    <t>35.6</t>
  </si>
  <si>
    <t>52.7</t>
  </si>
  <si>
    <t>48.5</t>
  </si>
  <si>
    <t>0.34678749</t>
  </si>
  <si>
    <t>8.91</t>
  </si>
  <si>
    <t>10.6</t>
  </si>
  <si>
    <t>2.3</t>
  </si>
  <si>
    <t>5.19</t>
  </si>
  <si>
    <t>69.5</t>
  </si>
  <si>
    <t>44.9</t>
  </si>
  <si>
    <t>40.9</t>
  </si>
  <si>
    <t>56.4</t>
  </si>
  <si>
    <t>94.3</t>
  </si>
  <si>
    <t>48.9</t>
  </si>
  <si>
    <t>36.8</t>
  </si>
  <si>
    <t>62.5</t>
  </si>
  <si>
    <t>32.9</t>
  </si>
  <si>
    <t>33.8</t>
  </si>
  <si>
    <t>37.5</t>
  </si>
  <si>
    <t>77.2</t>
  </si>
  <si>
    <t>48.6</t>
  </si>
  <si>
    <t>64.8</t>
  </si>
  <si>
    <t>39.7</t>
  </si>
  <si>
    <t>42.4</t>
  </si>
  <si>
    <t>28.4</t>
  </si>
  <si>
    <t>58.5</t>
  </si>
  <si>
    <t>-0.1303338</t>
  </si>
  <si>
    <t>2.21</t>
  </si>
  <si>
    <t>10.2</t>
  </si>
  <si>
    <t>0.92</t>
  </si>
  <si>
    <t>1.47</t>
  </si>
  <si>
    <t>8.14</t>
  </si>
  <si>
    <t>26.9</t>
  </si>
  <si>
    <t>54.1</t>
  </si>
  <si>
    <t>27.5</t>
  </si>
  <si>
    <t>10.3</t>
  </si>
  <si>
    <t>19.9</t>
  </si>
  <si>
    <t>36.7</t>
  </si>
  <si>
    <t>33.2</t>
  </si>
  <si>
    <t>43.7</t>
  </si>
  <si>
    <t>24.6</t>
  </si>
  <si>
    <t>22.8</t>
  </si>
  <si>
    <t>23.5</t>
  </si>
  <si>
    <t>46.4</t>
  </si>
  <si>
    <t>-0.607455</t>
  </si>
  <si>
    <t>1.14</t>
  </si>
  <si>
    <t>8.45</t>
  </si>
  <si>
    <t>0.87</t>
  </si>
  <si>
    <t>1.16</t>
  </si>
  <si>
    <t>4.74</t>
  </si>
  <si>
    <t>16.3</t>
  </si>
  <si>
    <t>0.29</t>
  </si>
  <si>
    <t>4.53</t>
  </si>
  <si>
    <t>13.5</t>
  </si>
  <si>
    <t>5.03</t>
  </si>
  <si>
    <t>2.05</t>
  </si>
  <si>
    <t>3.84</t>
  </si>
  <si>
    <t>8.24</t>
  </si>
  <si>
    <t>13.4</t>
  </si>
  <si>
    <t>11.5</t>
  </si>
  <si>
    <t>9.99</t>
  </si>
  <si>
    <t>3.2</t>
  </si>
  <si>
    <t>3.9</t>
  </si>
  <si>
    <t>7.44</t>
  </si>
  <si>
    <t>30.2</t>
  </si>
  <si>
    <t>22.1</t>
  </si>
  <si>
    <t>-1.0845763</t>
  </si>
  <si>
    <t>1.28</t>
  </si>
  <si>
    <t>0.9</t>
  </si>
  <si>
    <t>0.16</t>
  </si>
  <si>
    <t>1.11</t>
  </si>
  <si>
    <t>2.7</t>
  </si>
  <si>
    <t>2.78</t>
  </si>
  <si>
    <t>1.71</t>
  </si>
  <si>
    <t>1.32</t>
  </si>
  <si>
    <t>1.31</t>
  </si>
  <si>
    <t>1.57</t>
  </si>
  <si>
    <t>0.69</t>
  </si>
  <si>
    <t>0.82</t>
  </si>
  <si>
    <t>1.49</t>
  </si>
  <si>
    <t>11.6</t>
  </si>
  <si>
    <t>4.43</t>
  </si>
  <si>
    <t>-1.5616975</t>
  </si>
  <si>
    <t>0.86</t>
  </si>
  <si>
    <t>0.14</t>
  </si>
  <si>
    <t>1.1</t>
  </si>
  <si>
    <t>2.45</t>
  </si>
  <si>
    <t>1.21</t>
  </si>
  <si>
    <t>0.93</t>
  </si>
  <si>
    <t>0.95</t>
  </si>
  <si>
    <t>0.64</t>
  </si>
  <si>
    <t>0.54</t>
  </si>
  <si>
    <t>1.36</t>
  </si>
  <si>
    <t>1.22</t>
  </si>
  <si>
    <t>-2.0388188</t>
  </si>
  <si>
    <t>1.15</t>
  </si>
  <si>
    <t>1.48</t>
  </si>
  <si>
    <t>0.51</t>
  </si>
  <si>
    <t>1.38</t>
  </si>
  <si>
    <t>0.65</t>
  </si>
  <si>
    <t>0.88</t>
  </si>
  <si>
    <t>0.47</t>
  </si>
  <si>
    <t>0.67</t>
  </si>
  <si>
    <t>1.6</t>
  </si>
  <si>
    <t>0.48</t>
  </si>
  <si>
    <t>1.39</t>
  </si>
  <si>
    <t>1.01</t>
  </si>
  <si>
    <t>26.1</t>
  </si>
  <si>
    <t>15.5</t>
  </si>
  <si>
    <t>22.2</t>
  </si>
  <si>
    <t>32.3</t>
  </si>
  <si>
    <t>7.09</t>
  </si>
  <si>
    <t>26.5</t>
  </si>
  <si>
    <t>68.2</t>
  </si>
  <si>
    <t>59.1</t>
  </si>
  <si>
    <t>74.5</t>
  </si>
  <si>
    <t>35.7</t>
  </si>
  <si>
    <t>55.3</t>
  </si>
  <si>
    <t>7.13</t>
  </si>
  <si>
    <t>67.5</t>
  </si>
  <si>
    <t>75.5</t>
  </si>
  <si>
    <t>3.99</t>
  </si>
  <si>
    <t>42.5</t>
  </si>
  <si>
    <t>36.3</t>
  </si>
  <si>
    <t>15.7</t>
  </si>
  <si>
    <t>3.27</t>
  </si>
  <si>
    <t>D614G vs. Delta</t>
  </si>
  <si>
    <t>D614G vs. BA.1</t>
  </si>
  <si>
    <t>D614G vs. XBB.1</t>
  </si>
  <si>
    <t>D614G vs. XBB.16.1</t>
  </si>
  <si>
    <t>D614G vs. EG5.1.3</t>
  </si>
  <si>
    <t>D614G vs. BA.2.86.1</t>
  </si>
  <si>
    <t>Delta vs. BA.1</t>
  </si>
  <si>
    <t>Delta vs. XBB.1</t>
  </si>
  <si>
    <t>Delta vs. XBB.16.1</t>
  </si>
  <si>
    <t>Delta vs. EG5.1.3</t>
  </si>
  <si>
    <t>Delta vs. BA.2.86.1</t>
  </si>
  <si>
    <t>BA.1 vs. XBB.1</t>
  </si>
  <si>
    <t>BA.1 vs. XBB.16.1</t>
  </si>
  <si>
    <t>BA.1 vs. EG5.1.3</t>
  </si>
  <si>
    <t>BA.1 vs. BA.2.86.1</t>
  </si>
  <si>
    <t>XBB.1 vs. XBB.16.1</t>
  </si>
  <si>
    <t>XBB.1 vs. EG5.1.3</t>
  </si>
  <si>
    <t>XBB.1 vs. BA.2.86.1</t>
  </si>
  <si>
    <t>XBB.16.1 vs. EG5.1.3</t>
  </si>
  <si>
    <t>XBB.16.1 vs. BA.2.86.1</t>
  </si>
  <si>
    <t>EG5.1.3 vs. BA.2.86.1</t>
  </si>
  <si>
    <t>Adjusted P Value (N)</t>
  </si>
  <si>
    <t>Adjusted P Value (Sotrovimab)</t>
  </si>
  <si>
    <t>Adjusted P Value (mAb10)</t>
  </si>
  <si>
    <t>One-way ANOVA with Kruskal-Wallis test followed by Dunn’s test for multiple comparisons were conducted.</t>
  </si>
  <si>
    <t>96.13</t>
  </si>
  <si>
    <t>92.93</t>
  </si>
  <si>
    <t>97.84</t>
  </si>
  <si>
    <t>98.35</t>
  </si>
  <si>
    <t>97.93</t>
  </si>
  <si>
    <t>98.33</t>
  </si>
  <si>
    <t>99.18</t>
  </si>
  <si>
    <t>98.72</t>
  </si>
  <si>
    <t>97.7</t>
  </si>
  <si>
    <t>98.2</t>
  </si>
  <si>
    <t>98.21</t>
  </si>
  <si>
    <t>91.34</t>
  </si>
  <si>
    <t>82.93</t>
  </si>
  <si>
    <t>94.66</t>
  </si>
  <si>
    <t>93.67</t>
  </si>
  <si>
    <t>94.87</t>
  </si>
  <si>
    <t>95.79</t>
  </si>
  <si>
    <t>96.89</t>
  </si>
  <si>
    <t>98.17</t>
  </si>
  <si>
    <t>94.1</t>
  </si>
  <si>
    <t>94.11</t>
  </si>
  <si>
    <t>95.68</t>
  </si>
  <si>
    <t>96.56</t>
  </si>
  <si>
    <t>0.52</t>
  </si>
  <si>
    <t>90.45</t>
  </si>
  <si>
    <t>76.78</t>
  </si>
  <si>
    <t>88.85</t>
  </si>
  <si>
    <t>84.06</t>
  </si>
  <si>
    <t>86.19</t>
  </si>
  <si>
    <t>79.18</t>
  </si>
  <si>
    <t>90.23</t>
  </si>
  <si>
    <t>91.18</t>
  </si>
  <si>
    <t>89.65</t>
  </si>
  <si>
    <t>85.93</t>
  </si>
  <si>
    <t>90.72</t>
  </si>
  <si>
    <t>0.05</t>
  </si>
  <si>
    <t>75.85</t>
  </si>
  <si>
    <t>62.25</t>
  </si>
  <si>
    <t>71.98</t>
  </si>
  <si>
    <t>64.87</t>
  </si>
  <si>
    <t>71.47</t>
  </si>
  <si>
    <t>63.2</t>
  </si>
  <si>
    <t>84.24</t>
  </si>
  <si>
    <t>89.51</t>
  </si>
  <si>
    <t>67.92</t>
  </si>
  <si>
    <t>69.91</t>
  </si>
  <si>
    <t>85.32</t>
  </si>
  <si>
    <t>-0.43</t>
  </si>
  <si>
    <t>74.14</t>
  </si>
  <si>
    <t>46.35</t>
  </si>
  <si>
    <t>47.73</t>
  </si>
  <si>
    <t>31.5</t>
  </si>
  <si>
    <t>58.42</t>
  </si>
  <si>
    <t>27.16</t>
  </si>
  <si>
    <t>45.48</t>
  </si>
  <si>
    <t>80.7</t>
  </si>
  <si>
    <t>48.3</t>
  </si>
  <si>
    <t>42.41</t>
  </si>
  <si>
    <t>49.63</t>
  </si>
  <si>
    <t>-0.91</t>
  </si>
  <si>
    <t>46.65</t>
  </si>
  <si>
    <t>7.01</t>
  </si>
  <si>
    <t>24.7</t>
  </si>
  <si>
    <t>25.17</t>
  </si>
  <si>
    <t>7.12</t>
  </si>
  <si>
    <t>30.6</t>
  </si>
  <si>
    <t>14.76</t>
  </si>
  <si>
    <t>7.39</t>
  </si>
  <si>
    <t>55.08</t>
  </si>
  <si>
    <t>-1.39</t>
  </si>
  <si>
    <t>16.1</t>
  </si>
  <si>
    <t>13.18</t>
  </si>
  <si>
    <t>18.17</t>
  </si>
  <si>
    <t>16.62</t>
  </si>
  <si>
    <t>27.19</t>
  </si>
  <si>
    <t>5.7</t>
  </si>
  <si>
    <t>13.63</t>
  </si>
  <si>
    <t>-1.86</t>
  </si>
  <si>
    <t>5.06</t>
  </si>
  <si>
    <t>9.44</t>
  </si>
  <si>
    <t>3.38</t>
  </si>
  <si>
    <t>3.3</t>
  </si>
  <si>
    <t>9.58</t>
  </si>
  <si>
    <t>7.7</t>
  </si>
  <si>
    <t>7.61</t>
  </si>
  <si>
    <t>-2.34</t>
  </si>
  <si>
    <t>8.42</t>
  </si>
  <si>
    <t>2.06</t>
  </si>
  <si>
    <t>21.29</t>
  </si>
  <si>
    <t>-2.82</t>
  </si>
  <si>
    <t>2.96</t>
  </si>
  <si>
    <t>17.9</t>
  </si>
  <si>
    <t>3.5</t>
  </si>
  <si>
    <t>-3.29</t>
  </si>
  <si>
    <t>1.62</t>
  </si>
  <si>
    <t>-3.77</t>
  </si>
  <si>
    <t>3.51</t>
  </si>
  <si>
    <t>5.64</t>
  </si>
  <si>
    <t>27.12</t>
  </si>
  <si>
    <t>13.24</t>
  </si>
  <si>
    <t>3.02</t>
  </si>
  <si>
    <t>93.25</t>
  </si>
  <si>
    <t>89.57</t>
  </si>
  <si>
    <t>98.79</t>
  </si>
  <si>
    <t>98.75</t>
  </si>
  <si>
    <t>97.35</t>
  </si>
  <si>
    <t>98.69</t>
  </si>
  <si>
    <t>99.99</t>
  </si>
  <si>
    <t>99.21</t>
  </si>
  <si>
    <t>97.4</t>
  </si>
  <si>
    <t>99.83</t>
  </si>
  <si>
    <t>99.41</t>
  </si>
  <si>
    <t>85.65</t>
  </si>
  <si>
    <t>94.88</t>
  </si>
  <si>
    <t>97.34</t>
  </si>
  <si>
    <t>93.11</t>
  </si>
  <si>
    <t>96.52</t>
  </si>
  <si>
    <t>99.06</t>
  </si>
  <si>
    <t>98.27</t>
  </si>
  <si>
    <t>94.9</t>
  </si>
  <si>
    <t>95.69</t>
  </si>
  <si>
    <t>97.12</t>
  </si>
  <si>
    <t>99.08</t>
  </si>
  <si>
    <t>80.33</t>
  </si>
  <si>
    <t>87.08</t>
  </si>
  <si>
    <t>88.69</t>
  </si>
  <si>
    <t>94.46</t>
  </si>
  <si>
    <t>84.83</t>
  </si>
  <si>
    <t>91.3</t>
  </si>
  <si>
    <t>97.61</t>
  </si>
  <si>
    <t>86.91</t>
  </si>
  <si>
    <t>98.38</t>
  </si>
  <si>
    <t>95.56</t>
  </si>
  <si>
    <t>91.52</t>
  </si>
  <si>
    <t>72.21</t>
  </si>
  <si>
    <t>75.98</t>
  </si>
  <si>
    <t>88.43</t>
  </si>
  <si>
    <t>69.47</t>
  </si>
  <si>
    <t>86.2</t>
  </si>
  <si>
    <t>90.63</t>
  </si>
  <si>
    <t>96.95</t>
  </si>
  <si>
    <t>57.6</t>
  </si>
  <si>
    <t>76.57</t>
  </si>
  <si>
    <t>86.23</t>
  </si>
  <si>
    <t>92.61</t>
  </si>
  <si>
    <t>72.02</t>
  </si>
  <si>
    <t>57.82</t>
  </si>
  <si>
    <t>60.73</t>
  </si>
  <si>
    <t>69.65</t>
  </si>
  <si>
    <t>49.87</t>
  </si>
  <si>
    <t>76.56</t>
  </si>
  <si>
    <t>71.74</t>
  </si>
  <si>
    <t>81.14</t>
  </si>
  <si>
    <t>82.16</t>
  </si>
  <si>
    <t>52.73</t>
  </si>
  <si>
    <t>63.95</t>
  </si>
  <si>
    <t>30.02</t>
  </si>
  <si>
    <t>59.78</t>
  </si>
  <si>
    <t>56.45</t>
  </si>
  <si>
    <t>51.03</t>
  </si>
  <si>
    <t>74.04</t>
  </si>
  <si>
    <t>64.15</t>
  </si>
  <si>
    <t>43.89</t>
  </si>
  <si>
    <t>48.65</t>
  </si>
  <si>
    <t>55.34</t>
  </si>
  <si>
    <t>56.72</t>
  </si>
  <si>
    <t>31.42</t>
  </si>
  <si>
    <t>59.56</t>
  </si>
  <si>
    <t>6.03</t>
  </si>
  <si>
    <t>24.19</t>
  </si>
  <si>
    <t>62.43</t>
  </si>
  <si>
    <t>41.94</t>
  </si>
  <si>
    <t>34.8</t>
  </si>
  <si>
    <t>34.45</t>
  </si>
  <si>
    <t>54.89</t>
  </si>
  <si>
    <t>43.28</t>
  </si>
  <si>
    <t>54.35</t>
  </si>
  <si>
    <t>26.56</t>
  </si>
  <si>
    <t>42.61</t>
  </si>
  <si>
    <t>12.35</t>
  </si>
  <si>
    <t>3.88</t>
  </si>
  <si>
    <t>35.9</t>
  </si>
  <si>
    <t>33.16</t>
  </si>
  <si>
    <t>19.6</t>
  </si>
  <si>
    <t>37.69</t>
  </si>
  <si>
    <t>23.93</t>
  </si>
  <si>
    <t>34.48</t>
  </si>
  <si>
    <t>50.1</t>
  </si>
  <si>
    <t>43.14</t>
  </si>
  <si>
    <t>6.14</t>
  </si>
  <si>
    <t>22.52</t>
  </si>
  <si>
    <t>5.14</t>
  </si>
  <si>
    <t>16.57</t>
  </si>
  <si>
    <t>34.33</t>
  </si>
  <si>
    <t>54.94</t>
  </si>
  <si>
    <t>11.3</t>
  </si>
  <si>
    <t>36.75</t>
  </si>
  <si>
    <t>35.97</t>
  </si>
  <si>
    <t>36.36</t>
  </si>
  <si>
    <t>39.07</t>
  </si>
  <si>
    <t>28.27</t>
  </si>
  <si>
    <t>10.38</t>
  </si>
  <si>
    <t>45.49</t>
  </si>
  <si>
    <t>20.31</t>
  </si>
  <si>
    <t>11.62</t>
  </si>
  <si>
    <t>12.45</t>
  </si>
  <si>
    <t>26.47</t>
  </si>
  <si>
    <t>17.18</t>
  </si>
  <si>
    <t>13.69</t>
  </si>
  <si>
    <t>12.09</t>
  </si>
  <si>
    <t>28.43</t>
  </si>
  <si>
    <t>11.9</t>
  </si>
  <si>
    <t>16.37</t>
  </si>
  <si>
    <t>21.47</t>
  </si>
  <si>
    <t>28.62</t>
  </si>
  <si>
    <t>11.69</t>
  </si>
  <si>
    <t>40.2</t>
  </si>
  <si>
    <t>15.97</t>
  </si>
  <si>
    <t>16.51</t>
  </si>
  <si>
    <t>22.49</t>
  </si>
  <si>
    <t>9964759.8</t>
  </si>
  <si>
    <t>9778465.8</t>
  </si>
  <si>
    <t>6181891.3</t>
  </si>
  <si>
    <t>6653907.3</t>
  </si>
  <si>
    <t>9750607.2</t>
  </si>
  <si>
    <t>11372353.9</t>
  </si>
  <si>
    <t>9274282.4</t>
  </si>
  <si>
    <t>3259582.2</t>
  </si>
  <si>
    <t>3607359.1</t>
  </si>
  <si>
    <t>1814053.7</t>
  </si>
  <si>
    <t>2086580.5</t>
  </si>
  <si>
    <t>5715445.3</t>
  </si>
  <si>
    <t>5543752.2</t>
  </si>
  <si>
    <t>3636717.1</t>
  </si>
  <si>
    <t>3903427.2</t>
  </si>
  <si>
    <t>9186883.6</t>
  </si>
  <si>
    <t>9130049.7</t>
  </si>
  <si>
    <t>6713438.6</t>
  </si>
  <si>
    <t>6947985.6</t>
  </si>
  <si>
    <t>8687847.6</t>
  </si>
  <si>
    <t>8567941.1</t>
  </si>
  <si>
    <t>6542384.3</t>
  </si>
  <si>
    <t>6857675.7</t>
  </si>
  <si>
    <t>6957431.1</t>
  </si>
  <si>
    <t>6904735.5</t>
  </si>
  <si>
    <t>4296047.5</t>
  </si>
  <si>
    <t>4444566.3</t>
  </si>
  <si>
    <t>6632890.1</t>
  </si>
  <si>
    <t>6645268.5</t>
  </si>
  <si>
    <t>4245225.6</t>
  </si>
  <si>
    <t>8489647.1</t>
  </si>
  <si>
    <t>6752932.8</t>
  </si>
  <si>
    <t>5311384.9</t>
  </si>
  <si>
    <t>5381373.6</t>
  </si>
  <si>
    <t>0.8853</t>
  </si>
  <si>
    <t>0.4489</t>
  </si>
  <si>
    <t>1.573</t>
  </si>
  <si>
    <t>0.9724</t>
  </si>
  <si>
    <t>1.994</t>
  </si>
  <si>
    <t>0.2</t>
  </si>
  <si>
    <t>3.26</t>
  </si>
  <si>
    <t>1.084</t>
  </si>
  <si>
    <t>0.9212</t>
  </si>
  <si>
    <t>1.889</t>
  </si>
  <si>
    <t>0.4487</t>
  </si>
  <si>
    <t>1.707</t>
  </si>
  <si>
    <t>0.7718</t>
  </si>
  <si>
    <t>0.8232</t>
  </si>
  <si>
    <t>0.2139</t>
  </si>
  <si>
    <t>1.041</t>
  </si>
  <si>
    <t>0.5072</t>
  </si>
  <si>
    <t>1.381</t>
  </si>
  <si>
    <t>1.188</t>
  </si>
  <si>
    <t>0.7095</t>
  </si>
  <si>
    <t>0.297</t>
  </si>
  <si>
    <t>35.94</t>
  </si>
  <si>
    <t>5.062</t>
  </si>
  <si>
    <t>5.757</t>
  </si>
  <si>
    <t>1.927</t>
  </si>
  <si>
    <t>2.169</t>
  </si>
  <si>
    <t>2.496</t>
  </si>
  <si>
    <t>2.241</t>
  </si>
  <si>
    <t>2.586</t>
  </si>
  <si>
    <t>0.7322</t>
  </si>
  <si>
    <t>3.805</t>
  </si>
  <si>
    <t>1.207</t>
  </si>
  <si>
    <t>1.733</t>
  </si>
  <si>
    <t>1.46</t>
  </si>
  <si>
    <t>1.796</t>
  </si>
  <si>
    <t>2.625</t>
  </si>
  <si>
    <t>0.5395</t>
  </si>
  <si>
    <t>7.309</t>
  </si>
  <si>
    <t>1.875</t>
  </si>
  <si>
    <t>3.091</t>
  </si>
  <si>
    <t>0.9885</t>
  </si>
  <si>
    <t>1.731</t>
  </si>
  <si>
    <t>1.924</t>
  </si>
  <si>
    <t>1.095</t>
  </si>
  <si>
    <t>1.712</t>
  </si>
  <si>
    <t>0.31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9"/>
      <name val="Arial"/>
      <family val="2"/>
    </font>
    <font>
      <b/>
      <sz val="9"/>
      <name val="Arial"/>
      <family val="2"/>
    </font>
    <font>
      <i/>
      <sz val="9"/>
      <color rgb="FF0000FF"/>
      <name val="Arial"/>
      <family val="2"/>
    </font>
    <font>
      <b/>
      <sz val="12"/>
      <color theme="1"/>
      <name val="Calibri"/>
      <family val="2"/>
      <scheme val="minor"/>
    </font>
    <font>
      <sz val="8"/>
      <name val="Arial"/>
      <family val="2"/>
    </font>
    <font>
      <i/>
      <sz val="8"/>
      <color rgb="FF0000FF"/>
      <name val="Arial"/>
      <family val="2"/>
    </font>
    <font>
      <b/>
      <sz val="8"/>
      <name val="Arial"/>
      <family val="2"/>
    </font>
    <font>
      <sz val="8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b/>
      <i/>
      <sz val="9"/>
      <color rgb="FF0000FF"/>
      <name val="Arial"/>
      <family val="2"/>
    </font>
    <font>
      <sz val="12"/>
      <color theme="1"/>
      <name val="Calibri Light"/>
      <family val="2"/>
      <scheme val="major"/>
    </font>
    <font>
      <sz val="12"/>
      <name val="Calibri Light"/>
      <family val="2"/>
      <scheme val="major"/>
    </font>
    <font>
      <sz val="11"/>
      <color rgb="FF000000"/>
      <name val="Calibri"/>
      <family val="2"/>
      <scheme val="minor"/>
    </font>
    <font>
      <b/>
      <sz val="8"/>
      <color theme="1"/>
      <name val="Arial"/>
      <family val="2"/>
    </font>
    <font>
      <sz val="11"/>
      <color rgb="FF000000"/>
      <name val="Calibri Light"/>
      <family val="2"/>
    </font>
  </fonts>
  <fills count="6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/>
    <xf numFmtId="11" fontId="1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6" fillId="0" borderId="0" xfId="0" applyFont="1"/>
    <xf numFmtId="0" fontId="5" fillId="0" borderId="1" xfId="0" applyFont="1" applyBorder="1" applyAlignment="1">
      <alignment horizontal="center"/>
    </xf>
    <xf numFmtId="0" fontId="5" fillId="0" borderId="1" xfId="0" applyFont="1" applyBorder="1"/>
    <xf numFmtId="0" fontId="5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 wrapText="1"/>
    </xf>
    <xf numFmtId="0" fontId="0" fillId="0" borderId="0" xfId="0" applyAlignment="1">
      <alignment horizontal="right"/>
    </xf>
    <xf numFmtId="0" fontId="4" fillId="0" borderId="0" xfId="0" applyFont="1"/>
    <xf numFmtId="0" fontId="4" fillId="0" borderId="0" xfId="0" applyFont="1" applyAlignment="1">
      <alignment horizontal="right"/>
    </xf>
    <xf numFmtId="0" fontId="9" fillId="0" borderId="0" xfId="0" applyFont="1"/>
    <xf numFmtId="11" fontId="2" fillId="0" borderId="1" xfId="0" applyNumberFormat="1" applyFont="1" applyBorder="1" applyAlignment="1">
      <alignment horizontal="center" vertical="center"/>
    </xf>
    <xf numFmtId="11" fontId="2" fillId="3" borderId="1" xfId="0" applyNumberFormat="1" applyFont="1" applyFill="1" applyBorder="1" applyAlignment="1">
      <alignment horizontal="center" vertical="center"/>
    </xf>
    <xf numFmtId="0" fontId="10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3" fillId="0" borderId="1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1" fillId="0" borderId="6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right"/>
    </xf>
    <xf numFmtId="0" fontId="9" fillId="0" borderId="0" xfId="0" applyFont="1" applyAlignment="1">
      <alignment horizontal="right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right" vertical="center"/>
    </xf>
    <xf numFmtId="0" fontId="0" fillId="0" borderId="1" xfId="0" applyBorder="1" applyAlignment="1">
      <alignment horizontal="center" vertical="center"/>
    </xf>
    <xf numFmtId="0" fontId="13" fillId="4" borderId="0" xfId="0" applyFont="1" applyFill="1"/>
    <xf numFmtId="1" fontId="14" fillId="4" borderId="1" xfId="0" applyNumberFormat="1" applyFont="1" applyFill="1" applyBorder="1"/>
    <xf numFmtId="0" fontId="14" fillId="4" borderId="1" xfId="0" applyFont="1" applyFill="1" applyBorder="1"/>
    <xf numFmtId="0" fontId="13" fillId="4" borderId="1" xfId="0" applyFont="1" applyFill="1" applyBorder="1"/>
    <xf numFmtId="0" fontId="0" fillId="4" borderId="1" xfId="0" applyFill="1" applyBorder="1"/>
    <xf numFmtId="0" fontId="14" fillId="4" borderId="1" xfId="0" applyFont="1" applyFill="1" applyBorder="1" applyAlignment="1">
      <alignment horizontal="center"/>
    </xf>
    <xf numFmtId="0" fontId="0" fillId="4" borderId="0" xfId="0" applyFill="1"/>
    <xf numFmtId="0" fontId="2" fillId="5" borderId="1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/>
    </xf>
    <xf numFmtId="0" fontId="15" fillId="0" borderId="0" xfId="0" applyFont="1"/>
    <xf numFmtId="0" fontId="16" fillId="0" borderId="1" xfId="0" applyFont="1" applyBorder="1" applyAlignment="1">
      <alignment horizontal="center" vertical="center"/>
    </xf>
    <xf numFmtId="0" fontId="17" fillId="0" borderId="0" xfId="0" applyFont="1"/>
    <xf numFmtId="11" fontId="5" fillId="0" borderId="1" xfId="0" applyNumberFormat="1" applyFont="1" applyBorder="1"/>
    <xf numFmtId="11" fontId="0" fillId="0" borderId="0" xfId="0" applyNumberFormat="1"/>
    <xf numFmtId="0" fontId="0" fillId="0" borderId="1" xfId="0" applyBorder="1" applyAlignment="1">
      <alignment vertical="center"/>
    </xf>
    <xf numFmtId="2" fontId="0" fillId="0" borderId="1" xfId="0" applyNumberFormat="1" applyBorder="1" applyAlignment="1">
      <alignment vertical="center"/>
    </xf>
    <xf numFmtId="2" fontId="1" fillId="0" borderId="1" xfId="0" applyNumberFormat="1" applyFont="1" applyBorder="1"/>
    <xf numFmtId="2" fontId="0" fillId="0" borderId="0" xfId="0" applyNumberFormat="1"/>
    <xf numFmtId="2" fontId="2" fillId="5" borderId="1" xfId="0" applyNumberFormat="1" applyFont="1" applyFill="1" applyBorder="1" applyAlignment="1">
      <alignment horizontal="center"/>
    </xf>
    <xf numFmtId="1" fontId="1" fillId="0" borderId="1" xfId="0" applyNumberFormat="1" applyFont="1" applyBorder="1"/>
    <xf numFmtId="0" fontId="1" fillId="3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11" fontId="2" fillId="0" borderId="1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1" fillId="3" borderId="2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1" fillId="5" borderId="1" xfId="0" applyFont="1" applyFill="1" applyBorder="1" applyAlignment="1">
      <alignment horizontal="center"/>
    </xf>
    <xf numFmtId="2" fontId="11" fillId="5" borderId="1" xfId="0" applyNumberFormat="1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5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11" fontId="10" fillId="0" borderId="0" xfId="0" applyNumberFormat="1" applyFont="1"/>
    <xf numFmtId="11" fontId="4" fillId="0" borderId="0" xfId="0" applyNumberFormat="1" applyFont="1" applyAlignment="1">
      <alignment horizontal="right"/>
    </xf>
    <xf numFmtId="11" fontId="2" fillId="3" borderId="1" xfId="0" applyNumberFormat="1" applyFont="1" applyFill="1" applyBorder="1" applyAlignment="1">
      <alignment horizontal="left"/>
    </xf>
    <xf numFmtId="1" fontId="1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AEECB6-DED1-8A41-A463-CBBCB6F4F0F9}">
  <dimension ref="A1:W58"/>
  <sheetViews>
    <sheetView topLeftCell="A14" workbookViewId="0">
      <selection activeCell="A14" sqref="A1:V1048576"/>
    </sheetView>
  </sheetViews>
  <sheetFormatPr baseColWidth="10" defaultRowHeight="16" x14ac:dyDescent="0.2"/>
  <cols>
    <col min="1" max="1" width="18.1640625" style="96" customWidth="1"/>
    <col min="2" max="5" width="7.6640625" style="96" bestFit="1" customWidth="1"/>
    <col min="6" max="7" width="7.83203125" style="96" bestFit="1" customWidth="1"/>
    <col min="8" max="9" width="7.6640625" style="96" bestFit="1" customWidth="1"/>
    <col min="10" max="11" width="7.83203125" style="96" bestFit="1" customWidth="1"/>
    <col min="12" max="12" width="7.6640625" style="96" bestFit="1" customWidth="1"/>
    <col min="13" max="16" width="7.83203125" style="96" bestFit="1" customWidth="1"/>
    <col min="17" max="17" width="7.6640625" style="96" bestFit="1" customWidth="1"/>
    <col min="18" max="18" width="7.83203125" style="96" bestFit="1" customWidth="1"/>
    <col min="19" max="19" width="7.6640625" style="96" bestFit="1" customWidth="1"/>
    <col min="20" max="20" width="7.83203125" style="96" bestFit="1" customWidth="1"/>
    <col min="21" max="21" width="7.6640625" style="96" bestFit="1" customWidth="1"/>
    <col min="22" max="22" width="10.83203125" style="46"/>
  </cols>
  <sheetData>
    <row r="1" spans="1:21" x14ac:dyDescent="0.2">
      <c r="A1" s="95" t="s">
        <v>65</v>
      </c>
    </row>
    <row r="2" spans="1:21" x14ac:dyDescent="0.2">
      <c r="A2" s="31" t="s">
        <v>27</v>
      </c>
      <c r="B2" s="83" t="s">
        <v>21</v>
      </c>
      <c r="C2" s="83"/>
      <c r="D2" s="83"/>
      <c r="E2" s="83"/>
      <c r="F2" s="83" t="s">
        <v>22</v>
      </c>
      <c r="G2" s="83"/>
      <c r="H2" s="83"/>
      <c r="I2" s="83"/>
      <c r="J2" s="83" t="s">
        <v>23</v>
      </c>
      <c r="K2" s="83"/>
      <c r="L2" s="83"/>
      <c r="M2" s="83"/>
      <c r="N2" s="83" t="s">
        <v>24</v>
      </c>
      <c r="O2" s="83"/>
      <c r="P2" s="83"/>
      <c r="Q2" s="83"/>
      <c r="R2" s="83" t="s">
        <v>25</v>
      </c>
      <c r="S2" s="83"/>
      <c r="T2" s="83"/>
      <c r="U2" s="83"/>
    </row>
    <row r="3" spans="1:21" x14ac:dyDescent="0.2">
      <c r="A3" s="5" t="s">
        <v>11</v>
      </c>
      <c r="B3" s="12">
        <v>100</v>
      </c>
      <c r="C3" s="12">
        <v>100</v>
      </c>
      <c r="D3" s="12">
        <v>100</v>
      </c>
      <c r="E3" s="12">
        <v>1444.74</v>
      </c>
      <c r="F3" s="12">
        <v>343835.33299999998</v>
      </c>
      <c r="G3" s="12">
        <v>1607109.5</v>
      </c>
      <c r="H3" s="12">
        <v>155385.76999999999</v>
      </c>
      <c r="I3" s="12">
        <v>187142.3</v>
      </c>
      <c r="J3" s="12">
        <v>7426775.6699999999</v>
      </c>
      <c r="K3" s="12">
        <v>12431864</v>
      </c>
      <c r="L3" s="12">
        <v>1518177.9</v>
      </c>
      <c r="M3" s="12">
        <v>1595712.2</v>
      </c>
      <c r="N3" s="12">
        <v>9541808.3300000001</v>
      </c>
      <c r="O3" s="12">
        <v>12279044.5</v>
      </c>
      <c r="P3" s="12">
        <v>5188079.63</v>
      </c>
      <c r="Q3" s="12">
        <v>7117418.2999999998</v>
      </c>
      <c r="R3" s="12">
        <v>6524714.3300000001</v>
      </c>
      <c r="S3" s="12"/>
      <c r="T3" s="12">
        <v>3983711.1</v>
      </c>
      <c r="U3" s="12">
        <v>6012527.4000000004</v>
      </c>
    </row>
    <row r="4" spans="1:21" x14ac:dyDescent="0.2">
      <c r="A4" s="5" t="s">
        <v>19</v>
      </c>
      <c r="B4" s="12">
        <v>100</v>
      </c>
      <c r="C4" s="12">
        <v>100</v>
      </c>
      <c r="D4" s="12"/>
      <c r="E4" s="12">
        <v>1496.33</v>
      </c>
      <c r="F4" s="12">
        <v>967058.5</v>
      </c>
      <c r="G4" s="12">
        <v>1502065.93</v>
      </c>
      <c r="H4" s="12">
        <v>734442.44</v>
      </c>
      <c r="I4" s="12">
        <v>222947.9</v>
      </c>
      <c r="J4" s="12">
        <v>14309240.5</v>
      </c>
      <c r="K4" s="12">
        <v>8094592.1699999999</v>
      </c>
      <c r="L4" s="12">
        <v>6436317</v>
      </c>
      <c r="M4" s="12">
        <v>10229636.5</v>
      </c>
      <c r="N4" s="12">
        <v>8601040</v>
      </c>
      <c r="O4" s="12">
        <v>4360826.5599999996</v>
      </c>
      <c r="P4" s="12">
        <v>2240134.39</v>
      </c>
      <c r="Q4" s="12">
        <v>6487492.7000000002</v>
      </c>
      <c r="R4" s="97"/>
      <c r="S4" s="97"/>
      <c r="T4" s="12">
        <v>1817478.24</v>
      </c>
      <c r="U4" s="12">
        <v>4263524.5</v>
      </c>
    </row>
    <row r="5" spans="1:21" x14ac:dyDescent="0.2">
      <c r="A5" s="5" t="s">
        <v>4</v>
      </c>
      <c r="B5" s="12">
        <v>100</v>
      </c>
      <c r="C5" s="12">
        <v>100</v>
      </c>
      <c r="D5" s="12"/>
      <c r="E5" s="12">
        <v>859.96</v>
      </c>
      <c r="F5" s="12">
        <v>2311126.5</v>
      </c>
      <c r="G5" s="12">
        <v>2771727.28</v>
      </c>
      <c r="H5" s="12">
        <v>487365.4</v>
      </c>
      <c r="I5" s="12">
        <v>137299.4</v>
      </c>
      <c r="J5" s="12">
        <v>13655968</v>
      </c>
      <c r="K5" s="12">
        <v>6313726.71</v>
      </c>
      <c r="L5" s="12">
        <v>6899073.0999999996</v>
      </c>
      <c r="M5" s="12">
        <v>3167028.6</v>
      </c>
      <c r="N5" s="12">
        <v>8170861.5</v>
      </c>
      <c r="O5" s="12">
        <v>4005745.77</v>
      </c>
      <c r="P5" s="12">
        <v>3376114.46</v>
      </c>
      <c r="Q5" s="12">
        <v>7107655.9000000004</v>
      </c>
      <c r="R5" s="97"/>
      <c r="S5" s="12"/>
      <c r="T5" s="12">
        <v>2227271.5099999998</v>
      </c>
      <c r="U5" s="12">
        <v>4548227.3</v>
      </c>
    </row>
    <row r="6" spans="1:21" x14ac:dyDescent="0.2">
      <c r="A6" s="5" t="s">
        <v>5</v>
      </c>
      <c r="B6" s="12"/>
      <c r="C6" s="12"/>
      <c r="D6" s="12"/>
      <c r="E6" s="12">
        <v>1022.64</v>
      </c>
      <c r="F6" s="12">
        <v>379858.5</v>
      </c>
      <c r="G6" s="12">
        <v>172691.367</v>
      </c>
      <c r="H6" s="12">
        <v>43574.26</v>
      </c>
      <c r="I6" s="12">
        <v>3092.3</v>
      </c>
      <c r="J6" s="12">
        <v>12656258</v>
      </c>
      <c r="K6" s="12">
        <v>6878957.4100000001</v>
      </c>
      <c r="L6" s="12">
        <v>1525030.3</v>
      </c>
      <c r="M6" s="12">
        <v>345755.8</v>
      </c>
      <c r="N6" s="12">
        <v>9315372.5</v>
      </c>
      <c r="O6" s="12">
        <v>7813824.4000000004</v>
      </c>
      <c r="P6" s="12">
        <v>4004727.85</v>
      </c>
      <c r="Q6" s="12">
        <v>3977356.2</v>
      </c>
      <c r="R6" s="97"/>
      <c r="S6" s="12"/>
      <c r="T6" s="12">
        <v>2002726.9</v>
      </c>
      <c r="U6" s="12">
        <v>6314764.5</v>
      </c>
    </row>
    <row r="7" spans="1:21" x14ac:dyDescent="0.2">
      <c r="A7" s="5" t="s">
        <v>9</v>
      </c>
      <c r="B7" s="12">
        <v>100</v>
      </c>
      <c r="C7" s="12">
        <v>100</v>
      </c>
      <c r="D7" s="12"/>
      <c r="E7" s="12">
        <v>938.79</v>
      </c>
      <c r="F7" s="12">
        <v>343835.33299999998</v>
      </c>
      <c r="G7" s="12">
        <v>4673057</v>
      </c>
      <c r="H7" s="12">
        <v>167836.58</v>
      </c>
      <c r="I7" s="12">
        <v>75634.7</v>
      </c>
      <c r="J7" s="12">
        <v>3084</v>
      </c>
      <c r="K7" s="12">
        <v>8800974</v>
      </c>
      <c r="L7" s="12">
        <v>6499083.4000000004</v>
      </c>
      <c r="M7" s="12">
        <v>3854298.3</v>
      </c>
      <c r="N7" s="12">
        <v>4966109.67</v>
      </c>
      <c r="O7" s="12">
        <v>6213730</v>
      </c>
      <c r="P7" s="12">
        <v>2975771.45</v>
      </c>
      <c r="Q7" s="12">
        <v>5810301.2999999998</v>
      </c>
      <c r="R7" s="12">
        <v>6040627.6699999999</v>
      </c>
      <c r="S7" s="12">
        <v>7754625</v>
      </c>
      <c r="T7" s="12">
        <v>1318300.56</v>
      </c>
      <c r="U7" s="12">
        <v>3194309.6</v>
      </c>
    </row>
    <row r="8" spans="1:21" x14ac:dyDescent="0.2">
      <c r="A8" s="5" t="s">
        <v>10</v>
      </c>
      <c r="B8" s="12">
        <v>100</v>
      </c>
      <c r="C8" s="12">
        <v>100</v>
      </c>
      <c r="D8" s="12"/>
      <c r="E8" s="12">
        <v>665.04</v>
      </c>
      <c r="F8" s="12">
        <v>1134291</v>
      </c>
      <c r="G8" s="12">
        <v>200708</v>
      </c>
      <c r="H8" s="12">
        <v>296247.5</v>
      </c>
      <c r="I8" s="12">
        <v>58596.1</v>
      </c>
      <c r="J8" s="12">
        <v>13695776</v>
      </c>
      <c r="K8" s="12">
        <v>12036649</v>
      </c>
      <c r="L8" s="12">
        <v>6359312.4000000004</v>
      </c>
      <c r="M8" s="12">
        <v>3515812.9</v>
      </c>
      <c r="N8" s="12">
        <v>6133111.3300000001</v>
      </c>
      <c r="O8" s="12">
        <v>5637117</v>
      </c>
      <c r="P8" s="12">
        <v>3189496.31</v>
      </c>
      <c r="Q8" s="12">
        <v>8289883.4000000004</v>
      </c>
      <c r="R8" s="12">
        <v>4571859.33</v>
      </c>
      <c r="S8" s="12">
        <v>6168067</v>
      </c>
      <c r="T8" s="12">
        <v>2349950.7799999998</v>
      </c>
      <c r="U8" s="12">
        <v>3651699</v>
      </c>
    </row>
    <row r="9" spans="1:21" x14ac:dyDescent="0.2">
      <c r="A9" s="31" t="s">
        <v>18</v>
      </c>
      <c r="B9" s="83" t="s">
        <v>21</v>
      </c>
      <c r="C9" s="83"/>
      <c r="D9" s="83"/>
      <c r="E9" s="83"/>
      <c r="F9" s="83" t="s">
        <v>22</v>
      </c>
      <c r="G9" s="83"/>
      <c r="H9" s="83"/>
      <c r="I9" s="83"/>
      <c r="J9" s="83" t="s">
        <v>23</v>
      </c>
      <c r="K9" s="83"/>
      <c r="L9" s="83"/>
      <c r="M9" s="83"/>
      <c r="N9" s="83" t="s">
        <v>24</v>
      </c>
      <c r="O9" s="83"/>
      <c r="P9" s="83"/>
      <c r="Q9" s="83"/>
      <c r="R9" s="83" t="s">
        <v>25</v>
      </c>
      <c r="S9" s="83"/>
      <c r="T9" s="83"/>
      <c r="U9" s="83"/>
    </row>
    <row r="10" spans="1:21" x14ac:dyDescent="0.2">
      <c r="A10" s="5" t="s">
        <v>11</v>
      </c>
      <c r="B10" s="12">
        <v>100</v>
      </c>
      <c r="C10" s="12">
        <v>100</v>
      </c>
      <c r="D10" s="12">
        <v>412.78</v>
      </c>
      <c r="E10" s="12">
        <v>3978.3</v>
      </c>
      <c r="F10" s="12">
        <v>693414.33299999998</v>
      </c>
      <c r="G10" s="12">
        <v>959864.5</v>
      </c>
      <c r="H10" s="12">
        <v>9605.06</v>
      </c>
      <c r="I10" s="12">
        <v>1767585.8</v>
      </c>
      <c r="J10" s="12">
        <v>8633654.3300000001</v>
      </c>
      <c r="K10" s="12">
        <v>9669405.5</v>
      </c>
      <c r="L10" s="12">
        <v>3715324.93</v>
      </c>
      <c r="M10" s="12">
        <v>6237157.0999999996</v>
      </c>
      <c r="N10" s="12">
        <v>13493590</v>
      </c>
      <c r="O10" s="12">
        <v>13862102.5</v>
      </c>
      <c r="P10" s="12">
        <v>4486409.62</v>
      </c>
      <c r="Q10" s="12">
        <v>9961528.1999999993</v>
      </c>
      <c r="R10" s="12">
        <v>10293865.699999999</v>
      </c>
      <c r="S10" s="12"/>
      <c r="T10" s="12">
        <v>474216.58</v>
      </c>
      <c r="U10" s="12">
        <v>8204195.5</v>
      </c>
    </row>
    <row r="11" spans="1:21" x14ac:dyDescent="0.2">
      <c r="A11" s="5" t="s">
        <v>19</v>
      </c>
      <c r="B11" s="12">
        <v>100</v>
      </c>
      <c r="C11" s="12">
        <v>100</v>
      </c>
      <c r="D11" s="12">
        <v>391.28</v>
      </c>
      <c r="E11" s="12">
        <v>5896.6</v>
      </c>
      <c r="F11" s="12">
        <v>24841.5</v>
      </c>
      <c r="G11" s="12">
        <v>18805.097900000001</v>
      </c>
      <c r="H11" s="12">
        <v>1499.2</v>
      </c>
      <c r="I11" s="12">
        <v>30936.2</v>
      </c>
      <c r="J11" s="12">
        <v>303493.5</v>
      </c>
      <c r="K11" s="12">
        <v>366591.663</v>
      </c>
      <c r="L11" s="12">
        <v>29474.47</v>
      </c>
      <c r="M11" s="12">
        <v>112643.6</v>
      </c>
      <c r="N11" s="12">
        <v>4504931.5</v>
      </c>
      <c r="O11" s="12">
        <v>3966248.97</v>
      </c>
      <c r="P11" s="12">
        <v>143627.23000000001</v>
      </c>
      <c r="Q11" s="12">
        <v>3360952.8</v>
      </c>
      <c r="R11" s="97"/>
      <c r="S11" s="97"/>
      <c r="T11" s="12">
        <v>6944.91</v>
      </c>
      <c r="U11" s="12">
        <v>4473334.8</v>
      </c>
    </row>
    <row r="12" spans="1:21" x14ac:dyDescent="0.2">
      <c r="A12" s="5" t="s">
        <v>4</v>
      </c>
      <c r="B12" s="12">
        <v>100</v>
      </c>
      <c r="C12" s="12">
        <v>100</v>
      </c>
      <c r="D12" s="12">
        <v>941.66</v>
      </c>
      <c r="E12" s="12">
        <v>2865.2</v>
      </c>
      <c r="F12" s="12">
        <v>107107</v>
      </c>
      <c r="G12" s="12">
        <v>42172.809600000001</v>
      </c>
      <c r="H12" s="12">
        <v>3655.55</v>
      </c>
      <c r="I12" s="12">
        <v>45499.3</v>
      </c>
      <c r="J12" s="12">
        <v>3121464.5</v>
      </c>
      <c r="K12" s="12">
        <v>1010134.08</v>
      </c>
      <c r="L12" s="12">
        <v>5357.56</v>
      </c>
      <c r="M12" s="12">
        <v>256161.2</v>
      </c>
      <c r="N12" s="12">
        <v>9604696</v>
      </c>
      <c r="O12" s="12">
        <v>4644762.9400000004</v>
      </c>
      <c r="P12" s="12">
        <v>801684.99</v>
      </c>
      <c r="Q12" s="12">
        <v>4484792.7</v>
      </c>
      <c r="R12" s="97"/>
      <c r="S12" s="12"/>
      <c r="T12" s="12">
        <v>259213.25</v>
      </c>
      <c r="U12" s="12">
        <v>5170799.5</v>
      </c>
    </row>
    <row r="13" spans="1:21" x14ac:dyDescent="0.2">
      <c r="A13" s="5" t="s">
        <v>5</v>
      </c>
      <c r="B13" s="12">
        <v>100</v>
      </c>
      <c r="C13" s="12">
        <v>100</v>
      </c>
      <c r="D13" s="12">
        <v>480.15</v>
      </c>
      <c r="E13" s="12">
        <v>4889.5</v>
      </c>
      <c r="F13" s="12">
        <v>1075</v>
      </c>
      <c r="G13" s="12">
        <v>1417.2619099999999</v>
      </c>
      <c r="H13" s="12">
        <v>2276.75</v>
      </c>
      <c r="I13" s="12">
        <v>4239.8</v>
      </c>
      <c r="J13" s="12">
        <v>2807.5</v>
      </c>
      <c r="K13" s="12">
        <v>774.51702699999998</v>
      </c>
      <c r="L13" s="12">
        <v>4048.27</v>
      </c>
      <c r="M13" s="12">
        <v>6741.1</v>
      </c>
      <c r="N13" s="12">
        <v>2386</v>
      </c>
      <c r="O13" s="12">
        <v>1887.4844599999999</v>
      </c>
      <c r="P13" s="12">
        <v>3452.03</v>
      </c>
      <c r="Q13" s="12">
        <v>8437.2999999999993</v>
      </c>
      <c r="R13" s="97"/>
      <c r="S13" s="12"/>
      <c r="T13" s="12">
        <v>1980.06</v>
      </c>
      <c r="U13" s="12">
        <v>9039</v>
      </c>
    </row>
    <row r="14" spans="1:21" x14ac:dyDescent="0.2">
      <c r="A14" s="5" t="s">
        <v>9</v>
      </c>
      <c r="B14" s="12">
        <v>100</v>
      </c>
      <c r="C14" s="12"/>
      <c r="D14" s="12">
        <v>359.75</v>
      </c>
      <c r="E14" s="12">
        <v>1641</v>
      </c>
      <c r="F14" s="12">
        <v>693414.33299999998</v>
      </c>
      <c r="G14" s="12">
        <v>7466</v>
      </c>
      <c r="H14" s="12">
        <v>2122.67</v>
      </c>
      <c r="I14" s="12">
        <v>8602.7000000000007</v>
      </c>
      <c r="J14" s="12">
        <v>1168</v>
      </c>
      <c r="K14" s="12">
        <v>40938</v>
      </c>
      <c r="L14" s="12">
        <v>2958.27</v>
      </c>
      <c r="M14" s="12">
        <v>7605.7</v>
      </c>
      <c r="N14" s="12">
        <v>1666</v>
      </c>
      <c r="O14" s="12">
        <v>565522</v>
      </c>
      <c r="P14" s="12">
        <v>5589.75</v>
      </c>
      <c r="Q14" s="12">
        <v>264759.59999999998</v>
      </c>
      <c r="R14" s="12">
        <v>2667</v>
      </c>
      <c r="S14" s="12">
        <v>565817</v>
      </c>
      <c r="T14" s="12">
        <v>2603.5300000000002</v>
      </c>
      <c r="U14" s="12">
        <v>483281.5</v>
      </c>
    </row>
    <row r="15" spans="1:21" x14ac:dyDescent="0.2">
      <c r="A15" s="5" t="s">
        <v>10</v>
      </c>
      <c r="B15" s="12">
        <v>100</v>
      </c>
      <c r="C15" s="12"/>
      <c r="D15" s="12">
        <v>3791.71</v>
      </c>
      <c r="E15" s="12">
        <v>1732</v>
      </c>
      <c r="F15" s="12">
        <v>2168.6666700000001</v>
      </c>
      <c r="G15" s="12">
        <v>2849</v>
      </c>
      <c r="H15" s="12">
        <v>3931.46</v>
      </c>
      <c r="I15" s="12">
        <v>8460.9</v>
      </c>
      <c r="J15" s="12">
        <v>2999.6666700000001</v>
      </c>
      <c r="K15" s="12">
        <v>2079</v>
      </c>
      <c r="L15" s="12">
        <v>2658.72</v>
      </c>
      <c r="M15" s="12">
        <v>14974.9</v>
      </c>
      <c r="N15" s="12">
        <v>5126</v>
      </c>
      <c r="O15" s="12">
        <v>1993</v>
      </c>
      <c r="P15" s="12">
        <v>2608.5500000000002</v>
      </c>
      <c r="Q15" s="12">
        <v>7936.6</v>
      </c>
      <c r="R15" s="12">
        <v>64050.666700000002</v>
      </c>
      <c r="S15" s="12">
        <v>1724</v>
      </c>
      <c r="T15" s="12">
        <v>1749.31</v>
      </c>
      <c r="U15" s="12">
        <v>12475.8</v>
      </c>
    </row>
    <row r="16" spans="1:21" x14ac:dyDescent="0.2">
      <c r="A16" s="31" t="s">
        <v>28</v>
      </c>
      <c r="B16" s="83" t="s">
        <v>21</v>
      </c>
      <c r="C16" s="83"/>
      <c r="D16" s="83"/>
      <c r="E16" s="83"/>
      <c r="F16" s="83" t="s">
        <v>22</v>
      </c>
      <c r="G16" s="83"/>
      <c r="H16" s="83"/>
      <c r="I16" s="83"/>
      <c r="J16" s="83" t="s">
        <v>23</v>
      </c>
      <c r="K16" s="83"/>
      <c r="L16" s="83"/>
      <c r="M16" s="83"/>
      <c r="N16" s="83" t="s">
        <v>24</v>
      </c>
      <c r="O16" s="83"/>
      <c r="P16" s="83"/>
      <c r="Q16" s="83"/>
      <c r="R16" s="83" t="s">
        <v>25</v>
      </c>
      <c r="S16" s="83"/>
      <c r="T16" s="83"/>
      <c r="U16" s="83"/>
    </row>
    <row r="17" spans="1:23" x14ac:dyDescent="0.2">
      <c r="A17" s="5" t="s">
        <v>11</v>
      </c>
      <c r="B17" s="12">
        <v>100</v>
      </c>
      <c r="C17" s="12">
        <v>100</v>
      </c>
      <c r="D17" s="12">
        <v>98.18</v>
      </c>
      <c r="E17" s="12">
        <v>2876.7</v>
      </c>
      <c r="F17" s="12">
        <v>17928</v>
      </c>
      <c r="G17" s="12">
        <v>587771.5</v>
      </c>
      <c r="H17" s="12">
        <v>5614.1</v>
      </c>
      <c r="I17" s="12">
        <v>54496</v>
      </c>
      <c r="J17" s="12">
        <v>4428966.67</v>
      </c>
      <c r="K17" s="12">
        <v>9982440.5</v>
      </c>
      <c r="L17" s="12">
        <v>4861019.7</v>
      </c>
      <c r="M17" s="12">
        <v>7707967.5999999996</v>
      </c>
      <c r="N17" s="12">
        <v>10247800</v>
      </c>
      <c r="O17" s="12">
        <v>5715985</v>
      </c>
      <c r="P17" s="12">
        <v>62633.9</v>
      </c>
      <c r="Q17" s="12">
        <v>9354011.9000000004</v>
      </c>
      <c r="R17" s="12">
        <v>9501884.6699999999</v>
      </c>
      <c r="S17" s="12"/>
      <c r="T17" s="12">
        <v>1678663.94</v>
      </c>
      <c r="U17" s="12">
        <v>5887864.2999999998</v>
      </c>
    </row>
    <row r="18" spans="1:23" x14ac:dyDescent="0.2">
      <c r="A18" s="5" t="s">
        <v>19</v>
      </c>
      <c r="B18" s="12">
        <v>100</v>
      </c>
      <c r="C18" s="12">
        <v>100</v>
      </c>
      <c r="D18" s="12">
        <v>379.1</v>
      </c>
      <c r="E18" s="12">
        <v>1873.1</v>
      </c>
      <c r="F18" s="12">
        <v>4990.5</v>
      </c>
      <c r="G18" s="12">
        <v>12060.271500000001</v>
      </c>
      <c r="H18" s="12">
        <v>1527.87</v>
      </c>
      <c r="I18" s="12">
        <v>4651.6000000000004</v>
      </c>
      <c r="J18" s="12">
        <v>198776</v>
      </c>
      <c r="K18" s="12">
        <v>168990.06700000001</v>
      </c>
      <c r="L18" s="12">
        <v>6816.63</v>
      </c>
      <c r="M18" s="12">
        <v>15729.9</v>
      </c>
      <c r="N18" s="12">
        <v>1629520</v>
      </c>
      <c r="O18" s="12">
        <v>1936675.2</v>
      </c>
      <c r="P18" s="12">
        <v>4562.8100000000004</v>
      </c>
      <c r="Q18" s="12">
        <v>589880.30000000005</v>
      </c>
      <c r="R18" s="97"/>
      <c r="S18" s="97"/>
      <c r="T18" s="12">
        <v>3507.93</v>
      </c>
      <c r="U18" s="12">
        <v>4233507.3</v>
      </c>
    </row>
    <row r="19" spans="1:23" x14ac:dyDescent="0.2">
      <c r="A19" s="5" t="s">
        <v>4</v>
      </c>
      <c r="B19" s="12">
        <v>100</v>
      </c>
      <c r="C19" s="12">
        <v>100</v>
      </c>
      <c r="D19" s="12">
        <v>677.22</v>
      </c>
      <c r="E19" s="12">
        <v>12500.8</v>
      </c>
      <c r="F19" s="12">
        <v>25614</v>
      </c>
      <c r="G19" s="12">
        <v>102335.15</v>
      </c>
      <c r="H19" s="12">
        <v>1900.52</v>
      </c>
      <c r="I19" s="12">
        <v>4866.5</v>
      </c>
      <c r="J19" s="12">
        <v>699730</v>
      </c>
      <c r="K19" s="12">
        <v>2711611.9</v>
      </c>
      <c r="L19" s="12">
        <v>4149.32</v>
      </c>
      <c r="M19" s="12">
        <v>72053.2</v>
      </c>
      <c r="N19" s="12">
        <v>5118422</v>
      </c>
      <c r="O19" s="12">
        <v>9814572.1699999999</v>
      </c>
      <c r="P19" s="12">
        <v>5316.71</v>
      </c>
      <c r="Q19" s="12">
        <v>4078182.3</v>
      </c>
      <c r="R19" s="97"/>
      <c r="S19" s="12"/>
      <c r="T19" s="12">
        <v>105421.28</v>
      </c>
      <c r="U19" s="12">
        <v>3838708.7</v>
      </c>
    </row>
    <row r="20" spans="1:23" x14ac:dyDescent="0.2">
      <c r="A20" s="5" t="s">
        <v>5</v>
      </c>
      <c r="B20" s="12">
        <v>100</v>
      </c>
      <c r="C20" s="12">
        <v>100</v>
      </c>
      <c r="D20" s="12">
        <v>455.06</v>
      </c>
      <c r="E20" s="12">
        <v>2338.6999999999998</v>
      </c>
      <c r="F20" s="12">
        <v>941</v>
      </c>
      <c r="G20" s="12">
        <v>5240.58968</v>
      </c>
      <c r="H20" s="12">
        <v>1886.18</v>
      </c>
      <c r="I20" s="12">
        <v>6696.7</v>
      </c>
      <c r="J20" s="12">
        <v>103428.5</v>
      </c>
      <c r="K20" s="12">
        <v>1573.9725000000001</v>
      </c>
      <c r="L20" s="12">
        <v>2864.39</v>
      </c>
      <c r="M20" s="12">
        <v>2720.5</v>
      </c>
      <c r="N20" s="12">
        <v>1890.5</v>
      </c>
      <c r="O20" s="12">
        <v>986.85012200000006</v>
      </c>
      <c r="P20" s="12">
        <v>4459.62</v>
      </c>
      <c r="Q20" s="12">
        <v>1941.9</v>
      </c>
      <c r="R20" s="97"/>
      <c r="S20" s="12"/>
      <c r="T20" s="12">
        <v>3184.72</v>
      </c>
      <c r="U20" s="12">
        <v>6911.6</v>
      </c>
    </row>
    <row r="21" spans="1:23" x14ac:dyDescent="0.2">
      <c r="A21" s="5" t="s">
        <v>9</v>
      </c>
      <c r="B21" s="12">
        <v>100</v>
      </c>
      <c r="C21" s="12">
        <v>100</v>
      </c>
      <c r="D21" s="12">
        <v>268.74</v>
      </c>
      <c r="E21" s="12">
        <v>2615.1999999999998</v>
      </c>
      <c r="F21" s="12">
        <v>185.33333300000001</v>
      </c>
      <c r="G21" s="12">
        <v>658</v>
      </c>
      <c r="H21" s="12">
        <v>2989.08</v>
      </c>
      <c r="I21" s="12">
        <v>3040.7</v>
      </c>
      <c r="J21" s="12">
        <v>996.66666699999996</v>
      </c>
      <c r="K21" s="12">
        <v>31011</v>
      </c>
      <c r="L21" s="12">
        <v>4805.04</v>
      </c>
      <c r="M21" s="12">
        <v>4833.6000000000004</v>
      </c>
      <c r="N21" s="12">
        <v>2072.6666700000001</v>
      </c>
      <c r="O21" s="12">
        <v>162892</v>
      </c>
      <c r="P21" s="12">
        <v>2845.76</v>
      </c>
      <c r="Q21" s="12">
        <v>3442.5</v>
      </c>
      <c r="R21" s="12">
        <v>2227.3333299999999</v>
      </c>
      <c r="S21" s="12">
        <v>4290669</v>
      </c>
      <c r="T21" s="12">
        <v>22947.360000000001</v>
      </c>
      <c r="U21" s="12">
        <v>6667.3</v>
      </c>
    </row>
    <row r="22" spans="1:23" x14ac:dyDescent="0.2">
      <c r="A22" s="5" t="s">
        <v>10</v>
      </c>
      <c r="B22" s="12">
        <v>100</v>
      </c>
      <c r="C22" s="12"/>
      <c r="D22" s="12">
        <v>128.28</v>
      </c>
      <c r="E22" s="12">
        <v>2330.8000000000002</v>
      </c>
      <c r="F22" s="12">
        <v>8662.3333299999995</v>
      </c>
      <c r="G22" s="12">
        <v>317</v>
      </c>
      <c r="H22" s="12">
        <v>1516.4</v>
      </c>
      <c r="I22" s="12">
        <v>2641.7</v>
      </c>
      <c r="J22" s="12">
        <v>7450</v>
      </c>
      <c r="K22" s="12">
        <v>317</v>
      </c>
      <c r="L22" s="12">
        <v>3030.65</v>
      </c>
      <c r="M22" s="12">
        <v>5220.3999999999996</v>
      </c>
      <c r="N22" s="12">
        <v>30707.333299999998</v>
      </c>
      <c r="O22" s="12">
        <v>631</v>
      </c>
      <c r="P22" s="12">
        <v>7207.2</v>
      </c>
      <c r="Q22" s="12">
        <v>2142.4</v>
      </c>
      <c r="R22" s="12">
        <v>8092.3333300000004</v>
      </c>
      <c r="S22" s="12">
        <v>17038</v>
      </c>
      <c r="T22" s="12">
        <v>2759.04</v>
      </c>
      <c r="U22" s="12">
        <v>17539.3</v>
      </c>
    </row>
    <row r="23" spans="1:23" x14ac:dyDescent="0.2">
      <c r="A23" s="31" t="s">
        <v>29</v>
      </c>
      <c r="B23" s="83" t="s">
        <v>21</v>
      </c>
      <c r="C23" s="83"/>
      <c r="D23" s="83"/>
      <c r="E23" s="83"/>
      <c r="F23" s="83" t="s">
        <v>22</v>
      </c>
      <c r="G23" s="83"/>
      <c r="H23" s="83"/>
      <c r="I23" s="83"/>
      <c r="J23" s="83" t="s">
        <v>23</v>
      </c>
      <c r="K23" s="83"/>
      <c r="L23" s="83"/>
      <c r="M23" s="83"/>
      <c r="N23" s="83" t="s">
        <v>24</v>
      </c>
      <c r="O23" s="83"/>
      <c r="P23" s="83"/>
      <c r="Q23" s="83"/>
      <c r="R23" s="83" t="s">
        <v>25</v>
      </c>
      <c r="S23" s="83"/>
      <c r="T23" s="83"/>
      <c r="U23" s="83"/>
    </row>
    <row r="24" spans="1:23" x14ac:dyDescent="0.2">
      <c r="A24" s="5" t="s">
        <v>11</v>
      </c>
      <c r="B24" s="12">
        <v>100</v>
      </c>
      <c r="C24" s="12">
        <v>100</v>
      </c>
      <c r="D24" s="12">
        <v>319.62</v>
      </c>
      <c r="E24" s="12">
        <v>5622.2</v>
      </c>
      <c r="F24" s="12">
        <v>11027339.699999999</v>
      </c>
      <c r="G24" s="12"/>
      <c r="H24" s="12">
        <v>4877601.91</v>
      </c>
      <c r="I24" s="12">
        <v>10497148.199999999</v>
      </c>
      <c r="J24" s="12">
        <v>6083889.3300000001</v>
      </c>
      <c r="K24" s="12"/>
      <c r="L24" s="12">
        <v>3954298.98</v>
      </c>
      <c r="M24" s="12">
        <v>3827686.4</v>
      </c>
      <c r="N24" s="12">
        <v>1330624</v>
      </c>
      <c r="O24" s="12"/>
      <c r="P24" s="12">
        <v>312518.69</v>
      </c>
      <c r="Q24" s="12">
        <v>484298.6</v>
      </c>
      <c r="R24" s="12">
        <v>1095593.33</v>
      </c>
      <c r="S24" s="12"/>
      <c r="T24" s="12">
        <v>88556.71</v>
      </c>
      <c r="U24" s="12">
        <v>427776.2</v>
      </c>
    </row>
    <row r="25" spans="1:23" x14ac:dyDescent="0.2">
      <c r="A25" s="5" t="s">
        <v>19</v>
      </c>
      <c r="B25" s="12" t="s">
        <v>26</v>
      </c>
      <c r="C25" s="12"/>
      <c r="D25" s="12">
        <v>856.38</v>
      </c>
      <c r="E25" s="12">
        <v>4680.3</v>
      </c>
      <c r="F25" s="12" t="s">
        <v>26</v>
      </c>
      <c r="G25" s="12"/>
      <c r="H25" s="12">
        <v>496377.08</v>
      </c>
      <c r="I25" s="12">
        <v>745674.5</v>
      </c>
      <c r="J25" s="12" t="s">
        <v>26</v>
      </c>
      <c r="K25" s="12"/>
      <c r="L25" s="12">
        <v>7988822.3499999996</v>
      </c>
      <c r="M25" s="12">
        <v>4450931.0999999996</v>
      </c>
      <c r="N25" s="12" t="s">
        <v>26</v>
      </c>
      <c r="O25" s="12"/>
      <c r="P25" s="12">
        <v>1130626.0900000001</v>
      </c>
      <c r="Q25" s="12">
        <v>2039187.5</v>
      </c>
      <c r="R25" s="97"/>
      <c r="S25" s="97"/>
      <c r="T25" s="12">
        <v>217224.9</v>
      </c>
      <c r="U25" s="12">
        <v>550031.19999999995</v>
      </c>
    </row>
    <row r="26" spans="1:23" x14ac:dyDescent="0.2">
      <c r="A26" s="5" t="s">
        <v>4</v>
      </c>
      <c r="B26" s="12" t="s">
        <v>26</v>
      </c>
      <c r="C26" s="12"/>
      <c r="D26" s="12">
        <v>1072.8</v>
      </c>
      <c r="E26" s="12">
        <v>6067</v>
      </c>
      <c r="F26" s="12" t="s">
        <v>26</v>
      </c>
      <c r="G26" s="12"/>
      <c r="H26" s="12">
        <v>403821.55</v>
      </c>
      <c r="I26" s="12">
        <v>1231174.3</v>
      </c>
      <c r="J26" s="12" t="s">
        <v>26</v>
      </c>
      <c r="K26" s="12"/>
      <c r="L26" s="12">
        <v>7614969.04</v>
      </c>
      <c r="M26" s="12">
        <v>6520571.2999999998</v>
      </c>
      <c r="N26" s="12" t="s">
        <v>26</v>
      </c>
      <c r="O26" s="12"/>
      <c r="P26" s="12">
        <v>1355675.93</v>
      </c>
      <c r="Q26" s="12">
        <v>2565365.2000000002</v>
      </c>
      <c r="R26" s="97"/>
      <c r="S26" s="12"/>
      <c r="T26" s="12">
        <v>247119.32</v>
      </c>
      <c r="U26" s="12">
        <v>985241.2</v>
      </c>
    </row>
    <row r="27" spans="1:23" x14ac:dyDescent="0.2">
      <c r="A27" s="5" t="s">
        <v>5</v>
      </c>
      <c r="B27" s="12" t="s">
        <v>26</v>
      </c>
      <c r="C27" s="12"/>
      <c r="D27" s="12">
        <v>1853.22</v>
      </c>
      <c r="E27" s="12">
        <v>8184.4</v>
      </c>
      <c r="F27" s="12" t="s">
        <v>26</v>
      </c>
      <c r="G27" s="12"/>
      <c r="H27" s="12">
        <v>22321.74</v>
      </c>
      <c r="I27" s="12">
        <v>30951.3</v>
      </c>
      <c r="J27" s="12" t="s">
        <v>26</v>
      </c>
      <c r="K27" s="12"/>
      <c r="L27" s="12">
        <v>1901544.52</v>
      </c>
      <c r="M27" s="12">
        <v>727329.3</v>
      </c>
      <c r="N27" s="12" t="s">
        <v>26</v>
      </c>
      <c r="O27" s="12"/>
      <c r="P27" s="12">
        <v>4494423.75</v>
      </c>
      <c r="Q27" s="12">
        <v>8084112.4000000004</v>
      </c>
      <c r="R27" s="97"/>
      <c r="S27" s="12"/>
      <c r="T27" s="12">
        <v>703367.72</v>
      </c>
      <c r="U27" s="12">
        <v>4754647.3</v>
      </c>
    </row>
    <row r="28" spans="1:23" x14ac:dyDescent="0.2">
      <c r="A28" s="5" t="s">
        <v>9</v>
      </c>
      <c r="B28" s="12">
        <v>100</v>
      </c>
      <c r="C28" s="12">
        <v>100</v>
      </c>
      <c r="D28" s="12">
        <v>1125.83</v>
      </c>
      <c r="E28" s="12">
        <v>10706.5</v>
      </c>
      <c r="F28" s="12">
        <v>63373.666700000002</v>
      </c>
      <c r="G28" s="12">
        <v>3267634</v>
      </c>
      <c r="H28" s="12">
        <v>169115.77</v>
      </c>
      <c r="I28" s="12">
        <v>414156.5</v>
      </c>
      <c r="J28" s="12">
        <v>1493591.5</v>
      </c>
      <c r="K28" s="12">
        <v>8511871</v>
      </c>
      <c r="L28" s="12">
        <v>6167394.7400000002</v>
      </c>
      <c r="M28" s="12">
        <v>11314593.6</v>
      </c>
      <c r="N28" s="12">
        <v>14461871</v>
      </c>
      <c r="O28" s="12">
        <v>7916248</v>
      </c>
      <c r="P28" s="12">
        <v>2188743.0699999998</v>
      </c>
      <c r="Q28" s="12">
        <v>3630750.9</v>
      </c>
      <c r="R28" s="12">
        <v>4605095</v>
      </c>
      <c r="S28" s="12">
        <v>3740680</v>
      </c>
      <c r="T28" s="12">
        <v>445995.5</v>
      </c>
      <c r="U28" s="12">
        <v>1873179.6</v>
      </c>
    </row>
    <row r="29" spans="1:23" x14ac:dyDescent="0.2">
      <c r="A29" s="5" t="s">
        <v>10</v>
      </c>
      <c r="B29" s="12">
        <v>100</v>
      </c>
      <c r="C29" s="12">
        <v>100</v>
      </c>
      <c r="D29" s="12">
        <v>1736.41</v>
      </c>
      <c r="E29" s="12">
        <v>13437.8</v>
      </c>
      <c r="F29" s="12">
        <v>168479.66699999999</v>
      </c>
      <c r="G29" s="12">
        <v>77778</v>
      </c>
      <c r="H29" s="12">
        <v>58673.760000000002</v>
      </c>
      <c r="I29" s="12">
        <v>99299.7</v>
      </c>
      <c r="J29" s="12">
        <v>2584741.67</v>
      </c>
      <c r="K29" s="12">
        <v>9861</v>
      </c>
      <c r="L29" s="12">
        <v>1233076.92</v>
      </c>
      <c r="M29" s="12">
        <v>1960997.1</v>
      </c>
      <c r="N29" s="12">
        <v>11000893</v>
      </c>
      <c r="O29" s="12">
        <v>8381466</v>
      </c>
      <c r="P29" s="12">
        <v>5993140.6900000004</v>
      </c>
      <c r="Q29" s="12">
        <v>6931379.2000000002</v>
      </c>
      <c r="R29" s="12">
        <v>2775290.67</v>
      </c>
      <c r="S29" s="12">
        <v>2891280</v>
      </c>
      <c r="T29" s="12">
        <v>988388.42</v>
      </c>
      <c r="U29" s="12">
        <v>899114.9</v>
      </c>
    </row>
    <row r="30" spans="1:23" x14ac:dyDescent="0.2">
      <c r="A30" s="42"/>
      <c r="B30" s="42"/>
      <c r="C30" s="42"/>
      <c r="D30" s="42"/>
      <c r="E30" s="42"/>
      <c r="F30" s="42"/>
      <c r="G30" s="42"/>
      <c r="H30" s="42"/>
      <c r="I30" s="42"/>
      <c r="K30" s="42"/>
      <c r="L30" s="42"/>
      <c r="M30" s="42"/>
      <c r="N30" s="42"/>
      <c r="O30" s="42"/>
      <c r="P30" s="42"/>
      <c r="Q30" s="42"/>
      <c r="R30" s="42"/>
      <c r="S30" s="42"/>
      <c r="T30" s="42"/>
      <c r="U30" s="42"/>
      <c r="V30" s="48"/>
      <c r="W30" s="14"/>
    </row>
    <row r="31" spans="1:23" x14ac:dyDescent="0.2">
      <c r="A31" s="95" t="s">
        <v>64</v>
      </c>
    </row>
    <row r="32" spans="1:23" ht="26" x14ac:dyDescent="0.2">
      <c r="A32" s="94" t="s">
        <v>33</v>
      </c>
      <c r="B32" s="76" t="s">
        <v>0</v>
      </c>
      <c r="C32" s="76"/>
      <c r="D32" s="76"/>
      <c r="E32" s="76"/>
      <c r="F32" s="76" t="s">
        <v>30</v>
      </c>
      <c r="G32" s="76"/>
      <c r="H32" s="76"/>
      <c r="I32" s="76"/>
      <c r="J32" s="76" t="s">
        <v>31</v>
      </c>
      <c r="K32" s="76"/>
      <c r="L32" s="76"/>
      <c r="M32" s="76"/>
      <c r="N32" s="76" t="s">
        <v>10</v>
      </c>
      <c r="O32" s="76"/>
      <c r="P32" s="76"/>
      <c r="Q32" s="76"/>
    </row>
    <row r="33" spans="1:17" x14ac:dyDescent="0.2">
      <c r="A33" s="5" t="s">
        <v>523</v>
      </c>
      <c r="B33" s="5" t="s">
        <v>578</v>
      </c>
      <c r="C33" s="5" t="s">
        <v>579</v>
      </c>
      <c r="D33" s="5"/>
      <c r="E33" s="5"/>
      <c r="F33" s="5" t="s">
        <v>580</v>
      </c>
      <c r="G33" s="5" t="s">
        <v>581</v>
      </c>
      <c r="H33" s="5"/>
      <c r="I33" s="5"/>
      <c r="J33" s="5" t="s">
        <v>582</v>
      </c>
      <c r="K33" s="5" t="s">
        <v>583</v>
      </c>
      <c r="L33" s="5" t="s">
        <v>584</v>
      </c>
      <c r="M33" s="5" t="s">
        <v>585</v>
      </c>
      <c r="N33" s="5" t="s">
        <v>396</v>
      </c>
      <c r="O33" s="5" t="s">
        <v>586</v>
      </c>
      <c r="P33" s="5" t="s">
        <v>587</v>
      </c>
      <c r="Q33" s="5" t="s">
        <v>588</v>
      </c>
    </row>
    <row r="34" spans="1:17" x14ac:dyDescent="0.2">
      <c r="A34" s="5">
        <v>1</v>
      </c>
      <c r="B34" s="5" t="s">
        <v>589</v>
      </c>
      <c r="C34" s="5" t="s">
        <v>590</v>
      </c>
      <c r="D34" s="5"/>
      <c r="E34" s="5"/>
      <c r="F34" s="5" t="s">
        <v>591</v>
      </c>
      <c r="G34" s="5" t="s">
        <v>592</v>
      </c>
      <c r="H34" s="5"/>
      <c r="I34" s="5"/>
      <c r="J34" s="5" t="s">
        <v>593</v>
      </c>
      <c r="K34" s="5" t="s">
        <v>594</v>
      </c>
      <c r="L34" s="5" t="s">
        <v>595</v>
      </c>
      <c r="M34" s="5" t="s">
        <v>596</v>
      </c>
      <c r="N34" s="5" t="s">
        <v>597</v>
      </c>
      <c r="O34" s="5" t="s">
        <v>598</v>
      </c>
      <c r="P34" s="5" t="s">
        <v>599</v>
      </c>
      <c r="Q34" s="5" t="s">
        <v>600</v>
      </c>
    </row>
    <row r="35" spans="1:17" x14ac:dyDescent="0.2">
      <c r="A35" s="5" t="s">
        <v>601</v>
      </c>
      <c r="B35" s="5" t="s">
        <v>602</v>
      </c>
      <c r="C35" s="5" t="s">
        <v>603</v>
      </c>
      <c r="D35" s="5"/>
      <c r="E35" s="5"/>
      <c r="F35" s="5" t="s">
        <v>604</v>
      </c>
      <c r="G35" s="5" t="s">
        <v>605</v>
      </c>
      <c r="H35" s="5"/>
      <c r="I35" s="5"/>
      <c r="J35" s="5" t="s">
        <v>606</v>
      </c>
      <c r="K35" s="5" t="s">
        <v>607</v>
      </c>
      <c r="L35" s="5" t="s">
        <v>608</v>
      </c>
      <c r="M35" s="5" t="s">
        <v>609</v>
      </c>
      <c r="N35" s="5">
        <v>83</v>
      </c>
      <c r="O35" s="5" t="s">
        <v>610</v>
      </c>
      <c r="P35" s="5" t="s">
        <v>611</v>
      </c>
      <c r="Q35" s="5" t="s">
        <v>612</v>
      </c>
    </row>
    <row r="36" spans="1:17" x14ac:dyDescent="0.2">
      <c r="A36" s="5" t="s">
        <v>613</v>
      </c>
      <c r="B36" s="5" t="s">
        <v>614</v>
      </c>
      <c r="C36" s="5" t="s">
        <v>615</v>
      </c>
      <c r="D36" s="5"/>
      <c r="E36" s="5"/>
      <c r="F36" s="5" t="s">
        <v>616</v>
      </c>
      <c r="G36" s="5" t="s">
        <v>617</v>
      </c>
      <c r="H36" s="5"/>
      <c r="I36" s="5"/>
      <c r="J36" s="5" t="s">
        <v>618</v>
      </c>
      <c r="K36" s="5" t="s">
        <v>619</v>
      </c>
      <c r="L36" s="5" t="s">
        <v>620</v>
      </c>
      <c r="M36" s="5" t="s">
        <v>621</v>
      </c>
      <c r="N36" s="5" t="s">
        <v>268</v>
      </c>
      <c r="O36" s="5" t="s">
        <v>622</v>
      </c>
      <c r="P36" s="5" t="s">
        <v>623</v>
      </c>
      <c r="Q36" s="5" t="s">
        <v>624</v>
      </c>
    </row>
    <row r="37" spans="1:17" x14ac:dyDescent="0.2">
      <c r="A37" s="5" t="s">
        <v>625</v>
      </c>
      <c r="B37" s="5" t="s">
        <v>626</v>
      </c>
      <c r="C37" s="5" t="s">
        <v>627</v>
      </c>
      <c r="D37" s="5"/>
      <c r="E37" s="5"/>
      <c r="F37" s="5" t="s">
        <v>628</v>
      </c>
      <c r="G37" s="5" t="s">
        <v>629</v>
      </c>
      <c r="H37" s="5"/>
      <c r="I37" s="5"/>
      <c r="J37" s="5" t="s">
        <v>630</v>
      </c>
      <c r="K37" s="5" t="s">
        <v>631</v>
      </c>
      <c r="L37" s="5" t="s">
        <v>632</v>
      </c>
      <c r="M37" s="5" t="s">
        <v>633</v>
      </c>
      <c r="N37" s="5" t="s">
        <v>634</v>
      </c>
      <c r="O37" s="5" t="s">
        <v>200</v>
      </c>
      <c r="P37" s="5" t="s">
        <v>635</v>
      </c>
      <c r="Q37" s="5" t="s">
        <v>636</v>
      </c>
    </row>
    <row r="38" spans="1:17" x14ac:dyDescent="0.2">
      <c r="A38" s="5" t="s">
        <v>637</v>
      </c>
      <c r="B38" s="5" t="s">
        <v>638</v>
      </c>
      <c r="C38" s="5">
        <v>24</v>
      </c>
      <c r="D38" s="5"/>
      <c r="E38" s="5"/>
      <c r="F38" s="5" t="s">
        <v>639</v>
      </c>
      <c r="G38" s="5" t="s">
        <v>640</v>
      </c>
      <c r="H38" s="5"/>
      <c r="I38" s="5"/>
      <c r="J38" s="5" t="s">
        <v>641</v>
      </c>
      <c r="K38" s="34"/>
      <c r="L38" s="5" t="s">
        <v>429</v>
      </c>
      <c r="M38" s="5" t="s">
        <v>642</v>
      </c>
      <c r="N38" s="5" t="s">
        <v>643</v>
      </c>
      <c r="O38" s="5" t="s">
        <v>644</v>
      </c>
      <c r="P38" s="5" t="s">
        <v>645</v>
      </c>
      <c r="Q38" s="5" t="s">
        <v>646</v>
      </c>
    </row>
    <row r="39" spans="1:17" x14ac:dyDescent="0.2">
      <c r="A39" s="5" t="s">
        <v>647</v>
      </c>
      <c r="B39" s="5" t="s">
        <v>648</v>
      </c>
      <c r="C39" s="5" t="s">
        <v>649</v>
      </c>
      <c r="D39" s="5"/>
      <c r="E39" s="5"/>
      <c r="F39" s="5" t="s">
        <v>650</v>
      </c>
      <c r="G39" s="5" t="s">
        <v>651</v>
      </c>
      <c r="H39" s="5"/>
      <c r="I39" s="5"/>
      <c r="J39" s="5">
        <v>0</v>
      </c>
      <c r="K39" s="5">
        <v>0</v>
      </c>
      <c r="L39" s="5">
        <v>0</v>
      </c>
      <c r="M39" s="5" t="s">
        <v>652</v>
      </c>
      <c r="N39" s="5" t="s">
        <v>653</v>
      </c>
      <c r="O39" s="5" t="s">
        <v>654</v>
      </c>
      <c r="P39" s="5">
        <v>0</v>
      </c>
      <c r="Q39" s="5" t="s">
        <v>281</v>
      </c>
    </row>
    <row r="40" spans="1:17" x14ac:dyDescent="0.2">
      <c r="A40" s="5" t="s">
        <v>655</v>
      </c>
      <c r="B40" s="5" t="s">
        <v>656</v>
      </c>
      <c r="C40" s="5" t="s">
        <v>657</v>
      </c>
      <c r="D40" s="5"/>
      <c r="E40" s="5"/>
      <c r="F40" s="5" t="s">
        <v>658</v>
      </c>
      <c r="G40" s="5" t="s">
        <v>659</v>
      </c>
      <c r="H40" s="5"/>
      <c r="I40" s="5"/>
      <c r="J40" s="5">
        <v>0</v>
      </c>
      <c r="K40" s="34"/>
      <c r="L40" s="5">
        <v>0</v>
      </c>
      <c r="M40" s="5" t="s">
        <v>660</v>
      </c>
      <c r="N40" s="5" t="s">
        <v>661</v>
      </c>
      <c r="O40" s="5">
        <v>0</v>
      </c>
      <c r="P40" s="5" t="s">
        <v>662</v>
      </c>
      <c r="Q40" s="5">
        <v>0</v>
      </c>
    </row>
    <row r="41" spans="1:17" x14ac:dyDescent="0.2">
      <c r="A41" s="5" t="s">
        <v>663</v>
      </c>
      <c r="B41" s="5" t="s">
        <v>664</v>
      </c>
      <c r="C41" s="5" t="s">
        <v>665</v>
      </c>
      <c r="D41" s="5"/>
      <c r="E41" s="5"/>
      <c r="F41" s="5" t="s">
        <v>666</v>
      </c>
      <c r="G41" s="5">
        <v>0</v>
      </c>
      <c r="H41" s="5"/>
      <c r="I41" s="5"/>
      <c r="J41" s="5">
        <v>0</v>
      </c>
      <c r="K41" s="5">
        <v>0</v>
      </c>
      <c r="L41" s="5">
        <v>0</v>
      </c>
      <c r="M41" s="5">
        <v>0</v>
      </c>
      <c r="N41" s="5">
        <v>7</v>
      </c>
      <c r="O41" s="5">
        <v>0</v>
      </c>
      <c r="P41" s="5">
        <v>0</v>
      </c>
      <c r="Q41" s="5">
        <v>0</v>
      </c>
    </row>
    <row r="42" spans="1:17" x14ac:dyDescent="0.2">
      <c r="A42" s="5" t="s">
        <v>667</v>
      </c>
      <c r="B42" s="5" t="s">
        <v>479</v>
      </c>
      <c r="C42" s="5">
        <v>0</v>
      </c>
      <c r="D42" s="5"/>
      <c r="E42" s="5"/>
      <c r="F42" s="5" t="s">
        <v>668</v>
      </c>
      <c r="G42" s="5">
        <v>0</v>
      </c>
      <c r="H42" s="5"/>
      <c r="I42" s="5"/>
      <c r="J42" s="5">
        <v>0</v>
      </c>
      <c r="K42" s="5">
        <v>0</v>
      </c>
      <c r="L42" s="5">
        <v>0</v>
      </c>
      <c r="M42" s="5">
        <v>0</v>
      </c>
      <c r="N42" s="5" t="s">
        <v>669</v>
      </c>
      <c r="O42" s="5" t="s">
        <v>670</v>
      </c>
      <c r="P42" s="5">
        <v>0</v>
      </c>
      <c r="Q42" s="5">
        <v>0</v>
      </c>
    </row>
    <row r="43" spans="1:17" x14ac:dyDescent="0.2">
      <c r="A43" s="5" t="s">
        <v>671</v>
      </c>
      <c r="B43" s="5">
        <v>0</v>
      </c>
      <c r="C43" s="5">
        <v>0</v>
      </c>
      <c r="D43" s="5"/>
      <c r="E43" s="5"/>
      <c r="F43" s="5">
        <v>0</v>
      </c>
      <c r="G43" s="5">
        <v>0</v>
      </c>
      <c r="H43" s="5"/>
      <c r="I43" s="5"/>
      <c r="J43" s="34"/>
      <c r="K43" s="34"/>
      <c r="L43" s="5">
        <v>0</v>
      </c>
      <c r="M43" s="5">
        <v>0</v>
      </c>
      <c r="N43" s="5">
        <v>0</v>
      </c>
      <c r="O43" s="5" t="s">
        <v>672</v>
      </c>
      <c r="P43" s="5">
        <v>0</v>
      </c>
      <c r="Q43" s="5">
        <v>0</v>
      </c>
    </row>
    <row r="44" spans="1:17" x14ac:dyDescent="0.2">
      <c r="A44" s="5" t="s">
        <v>673</v>
      </c>
      <c r="B44" s="5" t="s">
        <v>674</v>
      </c>
      <c r="C44" s="5" t="s">
        <v>675</v>
      </c>
      <c r="D44" s="5"/>
      <c r="E44" s="5"/>
      <c r="F44" s="5">
        <v>0</v>
      </c>
      <c r="G44" s="5">
        <v>0</v>
      </c>
      <c r="H44" s="5"/>
      <c r="I44" s="5"/>
      <c r="J44" s="5">
        <v>0</v>
      </c>
      <c r="K44" s="5">
        <v>0</v>
      </c>
      <c r="L44" s="5" t="s">
        <v>676</v>
      </c>
      <c r="M44" s="5" t="s">
        <v>677</v>
      </c>
      <c r="N44" s="5">
        <v>0</v>
      </c>
      <c r="O44" s="5" t="s">
        <v>678</v>
      </c>
      <c r="P44" s="5">
        <v>0</v>
      </c>
      <c r="Q44" s="34"/>
    </row>
    <row r="46" spans="1:17" ht="26" x14ac:dyDescent="0.2">
      <c r="A46" s="94" t="s">
        <v>36</v>
      </c>
      <c r="B46" s="5" t="s">
        <v>0</v>
      </c>
      <c r="C46" s="5"/>
      <c r="D46" s="5"/>
      <c r="E46" s="5"/>
      <c r="F46" s="5" t="s">
        <v>34</v>
      </c>
      <c r="G46" s="5"/>
      <c r="H46" s="5"/>
      <c r="I46" s="5"/>
      <c r="J46" s="5" t="s">
        <v>31</v>
      </c>
      <c r="K46" s="5"/>
      <c r="L46" s="5"/>
      <c r="M46" s="5"/>
      <c r="N46" s="5" t="s">
        <v>35</v>
      </c>
      <c r="O46" s="5"/>
      <c r="P46" s="5"/>
      <c r="Q46" s="5"/>
    </row>
    <row r="47" spans="1:17" x14ac:dyDescent="0.2">
      <c r="A47" s="98" t="s">
        <v>523</v>
      </c>
      <c r="B47" s="5" t="s">
        <v>679</v>
      </c>
      <c r="C47" s="5" t="s">
        <v>680</v>
      </c>
      <c r="D47" s="5"/>
      <c r="E47" s="5"/>
      <c r="F47" s="5" t="s">
        <v>681</v>
      </c>
      <c r="G47" s="5" t="s">
        <v>682</v>
      </c>
      <c r="H47" s="5"/>
      <c r="I47" s="5"/>
      <c r="J47" s="5" t="s">
        <v>683</v>
      </c>
      <c r="K47" s="5" t="s">
        <v>684</v>
      </c>
      <c r="L47" s="5" t="s">
        <v>685</v>
      </c>
      <c r="M47" s="5" t="s">
        <v>686</v>
      </c>
      <c r="N47" s="5" t="s">
        <v>687</v>
      </c>
      <c r="O47" s="5" t="s">
        <v>221</v>
      </c>
      <c r="P47" s="5" t="s">
        <v>688</v>
      </c>
      <c r="Q47" s="5" t="s">
        <v>689</v>
      </c>
    </row>
    <row r="48" spans="1:17" x14ac:dyDescent="0.2">
      <c r="A48" s="5">
        <v>1</v>
      </c>
      <c r="B48" s="5" t="s">
        <v>219</v>
      </c>
      <c r="C48" s="5" t="s">
        <v>690</v>
      </c>
      <c r="D48" s="5"/>
      <c r="E48" s="5"/>
      <c r="F48" s="5" t="s">
        <v>691</v>
      </c>
      <c r="G48" s="5" t="s">
        <v>692</v>
      </c>
      <c r="H48" s="5"/>
      <c r="I48" s="5"/>
      <c r="J48" s="5" t="s">
        <v>693</v>
      </c>
      <c r="K48" s="5" t="s">
        <v>694</v>
      </c>
      <c r="L48" s="5" t="s">
        <v>695</v>
      </c>
      <c r="M48" s="5" t="s">
        <v>696</v>
      </c>
      <c r="N48" s="5" t="s">
        <v>697</v>
      </c>
      <c r="O48" s="5" t="s">
        <v>698</v>
      </c>
      <c r="P48" s="5" t="s">
        <v>699</v>
      </c>
      <c r="Q48" s="5" t="s">
        <v>700</v>
      </c>
    </row>
    <row r="49" spans="1:17" x14ac:dyDescent="0.2">
      <c r="A49" s="5" t="s">
        <v>601</v>
      </c>
      <c r="B49" s="5" t="s">
        <v>701</v>
      </c>
      <c r="C49" s="5" t="s">
        <v>702</v>
      </c>
      <c r="D49" s="5"/>
      <c r="E49" s="5"/>
      <c r="F49" s="5" t="s">
        <v>703</v>
      </c>
      <c r="G49" s="5" t="s">
        <v>704</v>
      </c>
      <c r="H49" s="5"/>
      <c r="I49" s="5"/>
      <c r="J49" s="5" t="s">
        <v>705</v>
      </c>
      <c r="K49" s="5" t="s">
        <v>706</v>
      </c>
      <c r="L49" s="5" t="s">
        <v>240</v>
      </c>
      <c r="M49" s="5" t="s">
        <v>707</v>
      </c>
      <c r="N49" s="5" t="s">
        <v>230</v>
      </c>
      <c r="O49" s="5" t="s">
        <v>708</v>
      </c>
      <c r="P49" s="5" t="s">
        <v>709</v>
      </c>
      <c r="Q49" s="5" t="s">
        <v>710</v>
      </c>
    </row>
    <row r="50" spans="1:17" x14ac:dyDescent="0.2">
      <c r="A50" s="5" t="s">
        <v>613</v>
      </c>
      <c r="B50" s="5" t="s">
        <v>711</v>
      </c>
      <c r="C50" s="5" t="s">
        <v>712</v>
      </c>
      <c r="D50" s="5"/>
      <c r="E50" s="5"/>
      <c r="F50" s="5" t="s">
        <v>713</v>
      </c>
      <c r="G50" s="5" t="s">
        <v>714</v>
      </c>
      <c r="H50" s="5"/>
      <c r="I50" s="5"/>
      <c r="J50" s="5" t="s">
        <v>715</v>
      </c>
      <c r="K50" s="5" t="s">
        <v>716</v>
      </c>
      <c r="L50" s="5" t="s">
        <v>717</v>
      </c>
      <c r="M50" s="5" t="s">
        <v>718</v>
      </c>
      <c r="N50" s="5" t="s">
        <v>719</v>
      </c>
      <c r="O50" s="5" t="s">
        <v>720</v>
      </c>
      <c r="P50" s="5" t="s">
        <v>721</v>
      </c>
      <c r="Q50" s="5" t="s">
        <v>722</v>
      </c>
    </row>
    <row r="51" spans="1:17" x14ac:dyDescent="0.2">
      <c r="A51" s="5" t="s">
        <v>625</v>
      </c>
      <c r="B51" s="5" t="s">
        <v>723</v>
      </c>
      <c r="C51" s="5" t="s">
        <v>724</v>
      </c>
      <c r="D51" s="5"/>
      <c r="E51" s="5"/>
      <c r="F51" s="5" t="s">
        <v>725</v>
      </c>
      <c r="G51" s="5" t="s">
        <v>726</v>
      </c>
      <c r="H51" s="5"/>
      <c r="I51" s="5"/>
      <c r="J51" s="5" t="s">
        <v>727</v>
      </c>
      <c r="K51" s="5" t="s">
        <v>728</v>
      </c>
      <c r="L51" s="5" t="s">
        <v>729</v>
      </c>
      <c r="M51" s="5" t="s">
        <v>730</v>
      </c>
      <c r="N51" s="5" t="s">
        <v>460</v>
      </c>
      <c r="O51" s="5" t="s">
        <v>224</v>
      </c>
      <c r="P51" s="5" t="s">
        <v>395</v>
      </c>
      <c r="Q51" s="5" t="s">
        <v>731</v>
      </c>
    </row>
    <row r="52" spans="1:17" x14ac:dyDescent="0.2">
      <c r="A52" s="5" t="s">
        <v>637</v>
      </c>
      <c r="B52" s="5" t="s">
        <v>732</v>
      </c>
      <c r="C52" s="5" t="s">
        <v>733</v>
      </c>
      <c r="D52" s="5"/>
      <c r="E52" s="5"/>
      <c r="F52" s="5" t="s">
        <v>734</v>
      </c>
      <c r="G52" s="5" t="s">
        <v>735</v>
      </c>
      <c r="H52" s="5"/>
      <c r="I52" s="5"/>
      <c r="J52" s="5" t="s">
        <v>736</v>
      </c>
      <c r="K52" s="5" t="s">
        <v>737</v>
      </c>
      <c r="L52" s="5" t="s">
        <v>738</v>
      </c>
      <c r="M52" s="5" t="s">
        <v>739</v>
      </c>
      <c r="N52" s="5" t="s">
        <v>441</v>
      </c>
      <c r="O52" s="5" t="s">
        <v>740</v>
      </c>
      <c r="P52" s="5" t="s">
        <v>741</v>
      </c>
      <c r="Q52" s="5" t="s">
        <v>742</v>
      </c>
    </row>
    <row r="53" spans="1:17" x14ac:dyDescent="0.2">
      <c r="A53" s="5" t="s">
        <v>647</v>
      </c>
      <c r="B53" s="5" t="s">
        <v>743</v>
      </c>
      <c r="C53" s="5">
        <v>53</v>
      </c>
      <c r="D53" s="5"/>
      <c r="E53" s="5"/>
      <c r="F53" s="5" t="s">
        <v>744</v>
      </c>
      <c r="G53" s="5" t="s">
        <v>745</v>
      </c>
      <c r="H53" s="5"/>
      <c r="I53" s="5"/>
      <c r="J53" s="5" t="s">
        <v>746</v>
      </c>
      <c r="K53" s="5" t="s">
        <v>747</v>
      </c>
      <c r="L53" s="5" t="s">
        <v>748</v>
      </c>
      <c r="M53" s="5" t="s">
        <v>749</v>
      </c>
      <c r="N53" s="5" t="s">
        <v>750</v>
      </c>
      <c r="O53" s="5" t="s">
        <v>751</v>
      </c>
      <c r="P53" s="34"/>
      <c r="Q53" s="5" t="s">
        <v>752</v>
      </c>
    </row>
    <row r="54" spans="1:17" x14ac:dyDescent="0.2">
      <c r="A54" s="5" t="s">
        <v>655</v>
      </c>
      <c r="B54" s="5" t="s">
        <v>753</v>
      </c>
      <c r="C54" s="5" t="s">
        <v>754</v>
      </c>
      <c r="D54" s="5"/>
      <c r="E54" s="5"/>
      <c r="F54" s="5" t="s">
        <v>755</v>
      </c>
      <c r="G54" s="5" t="s">
        <v>756</v>
      </c>
      <c r="H54" s="5"/>
      <c r="I54" s="5"/>
      <c r="J54" s="5" t="s">
        <v>757</v>
      </c>
      <c r="K54" s="5" t="s">
        <v>758</v>
      </c>
      <c r="L54" s="5" t="s">
        <v>759</v>
      </c>
      <c r="M54" s="5" t="s">
        <v>760</v>
      </c>
      <c r="N54" s="5" t="s">
        <v>761</v>
      </c>
      <c r="O54" s="5" t="s">
        <v>762</v>
      </c>
      <c r="P54" s="5" t="s">
        <v>763</v>
      </c>
      <c r="Q54" s="5" t="s">
        <v>764</v>
      </c>
    </row>
    <row r="55" spans="1:17" x14ac:dyDescent="0.2">
      <c r="A55" s="5" t="s">
        <v>663</v>
      </c>
      <c r="B55" s="5" t="s">
        <v>765</v>
      </c>
      <c r="C55" s="5" t="s">
        <v>766</v>
      </c>
      <c r="D55" s="5"/>
      <c r="E55" s="5"/>
      <c r="F55" s="5" t="s">
        <v>767</v>
      </c>
      <c r="G55" s="5" t="s">
        <v>768</v>
      </c>
      <c r="H55" s="5"/>
      <c r="I55" s="5"/>
      <c r="J55" s="5" t="s">
        <v>769</v>
      </c>
      <c r="K55" s="5" t="s">
        <v>770</v>
      </c>
      <c r="L55" s="5" t="s">
        <v>771</v>
      </c>
      <c r="M55" s="5" t="s">
        <v>772</v>
      </c>
      <c r="N55" s="5" t="s">
        <v>773</v>
      </c>
      <c r="O55" s="5" t="s">
        <v>774</v>
      </c>
      <c r="P55" s="5" t="s">
        <v>775</v>
      </c>
      <c r="Q55" s="5" t="s">
        <v>776</v>
      </c>
    </row>
    <row r="56" spans="1:17" x14ac:dyDescent="0.2">
      <c r="A56" s="5" t="s">
        <v>667</v>
      </c>
      <c r="B56" s="5" t="s">
        <v>777</v>
      </c>
      <c r="C56" s="5" t="s">
        <v>778</v>
      </c>
      <c r="D56" s="5"/>
      <c r="E56" s="5"/>
      <c r="F56" s="5" t="s">
        <v>779</v>
      </c>
      <c r="G56" s="5">
        <v>0</v>
      </c>
      <c r="H56" s="5"/>
      <c r="I56" s="5"/>
      <c r="J56" s="34"/>
      <c r="K56" s="34"/>
      <c r="L56" s="5" t="s">
        <v>780</v>
      </c>
      <c r="M56" s="5" t="s">
        <v>781</v>
      </c>
      <c r="N56" s="5">
        <v>6</v>
      </c>
      <c r="O56" s="5" t="s">
        <v>782</v>
      </c>
      <c r="P56" s="5" t="s">
        <v>783</v>
      </c>
      <c r="Q56" s="5" t="s">
        <v>784</v>
      </c>
    </row>
    <row r="57" spans="1:17" x14ac:dyDescent="0.2">
      <c r="A57" s="5" t="s">
        <v>671</v>
      </c>
      <c r="B57" s="5" t="s">
        <v>785</v>
      </c>
      <c r="C57" s="5">
        <v>34</v>
      </c>
      <c r="D57" s="5"/>
      <c r="E57" s="5"/>
      <c r="F57" s="5">
        <v>0</v>
      </c>
      <c r="G57" s="5" t="s">
        <v>786</v>
      </c>
      <c r="H57" s="5"/>
      <c r="I57" s="5"/>
      <c r="J57" s="34"/>
      <c r="K57" s="5" t="s">
        <v>787</v>
      </c>
      <c r="L57" s="5" t="s">
        <v>788</v>
      </c>
      <c r="M57" s="5">
        <v>0</v>
      </c>
      <c r="N57" s="5" t="s">
        <v>789</v>
      </c>
      <c r="O57" s="5" t="s">
        <v>790</v>
      </c>
      <c r="P57" s="5" t="s">
        <v>791</v>
      </c>
      <c r="Q57" s="5" t="s">
        <v>792</v>
      </c>
    </row>
    <row r="58" spans="1:17" x14ac:dyDescent="0.2">
      <c r="A58" s="5" t="s">
        <v>673</v>
      </c>
      <c r="B58" s="5" t="s">
        <v>793</v>
      </c>
      <c r="C58" s="5" t="s">
        <v>794</v>
      </c>
      <c r="D58" s="5"/>
      <c r="E58" s="5"/>
      <c r="F58" s="5">
        <v>0</v>
      </c>
      <c r="G58" s="5">
        <v>0</v>
      </c>
      <c r="H58" s="5"/>
      <c r="I58" s="5"/>
      <c r="J58" s="5">
        <v>0</v>
      </c>
      <c r="K58" s="34"/>
      <c r="L58" s="5">
        <v>0</v>
      </c>
      <c r="M58" s="34"/>
      <c r="N58" s="5">
        <v>14</v>
      </c>
      <c r="O58" s="5" t="s">
        <v>795</v>
      </c>
      <c r="P58" s="5" t="s">
        <v>796</v>
      </c>
      <c r="Q58" s="5" t="s">
        <v>797</v>
      </c>
    </row>
  </sheetData>
  <mergeCells count="24">
    <mergeCell ref="R23:U23"/>
    <mergeCell ref="B32:E32"/>
    <mergeCell ref="F32:I32"/>
    <mergeCell ref="J32:M32"/>
    <mergeCell ref="N32:Q32"/>
    <mergeCell ref="B9:E9"/>
    <mergeCell ref="F9:I9"/>
    <mergeCell ref="J9:M9"/>
    <mergeCell ref="N9:Q9"/>
    <mergeCell ref="B23:E23"/>
    <mergeCell ref="F23:I23"/>
    <mergeCell ref="J23:M23"/>
    <mergeCell ref="N23:Q23"/>
    <mergeCell ref="R9:U9"/>
    <mergeCell ref="B16:E16"/>
    <mergeCell ref="F16:I16"/>
    <mergeCell ref="J16:M16"/>
    <mergeCell ref="N16:Q16"/>
    <mergeCell ref="R16:U16"/>
    <mergeCell ref="B2:E2"/>
    <mergeCell ref="F2:I2"/>
    <mergeCell ref="J2:M2"/>
    <mergeCell ref="N2:Q2"/>
    <mergeCell ref="R2:U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EFA61A-9DC4-034F-A35E-2D44181DA48D}">
  <dimension ref="A1:L16"/>
  <sheetViews>
    <sheetView workbookViewId="0">
      <selection activeCell="F23" sqref="F23"/>
    </sheetView>
  </sheetViews>
  <sheetFormatPr baseColWidth="10" defaultRowHeight="16" x14ac:dyDescent="0.2"/>
  <cols>
    <col min="1" max="1" width="13.33203125" customWidth="1"/>
  </cols>
  <sheetData>
    <row r="1" spans="1:12" x14ac:dyDescent="0.2">
      <c r="A1" s="49" t="s">
        <v>116</v>
      </c>
    </row>
    <row r="2" spans="1:12" x14ac:dyDescent="0.2">
      <c r="B2" s="90" t="s">
        <v>114</v>
      </c>
      <c r="C2" s="90"/>
      <c r="D2" s="90"/>
      <c r="F2" s="90" t="s">
        <v>32</v>
      </c>
      <c r="G2" s="90"/>
      <c r="H2" s="90"/>
      <c r="J2" s="90" t="s">
        <v>115</v>
      </c>
      <c r="K2" s="90"/>
      <c r="L2" s="90"/>
    </row>
    <row r="3" spans="1:12" x14ac:dyDescent="0.2">
      <c r="A3" s="89" t="s">
        <v>98</v>
      </c>
      <c r="B3" s="59" t="s">
        <v>11</v>
      </c>
      <c r="C3" s="59" t="s">
        <v>35</v>
      </c>
      <c r="D3" s="59" t="s">
        <v>76</v>
      </c>
      <c r="F3" s="59" t="s">
        <v>11</v>
      </c>
      <c r="G3" s="59" t="s">
        <v>35</v>
      </c>
      <c r="H3" s="59" t="s">
        <v>76</v>
      </c>
      <c r="J3" s="59" t="s">
        <v>11</v>
      </c>
      <c r="K3" s="59" t="s">
        <v>35</v>
      </c>
      <c r="L3" s="59" t="s">
        <v>76</v>
      </c>
    </row>
    <row r="4" spans="1:12" x14ac:dyDescent="0.2">
      <c r="A4" s="89"/>
      <c r="B4" s="70" t="s">
        <v>318</v>
      </c>
      <c r="C4" s="67" t="s">
        <v>319</v>
      </c>
      <c r="D4" s="67" t="s">
        <v>320</v>
      </c>
      <c r="E4" s="68"/>
      <c r="F4" s="67" t="s">
        <v>321</v>
      </c>
      <c r="G4" s="67" t="s">
        <v>322</v>
      </c>
      <c r="H4" s="67" t="s">
        <v>323</v>
      </c>
      <c r="I4" s="68"/>
      <c r="J4" s="67" t="s">
        <v>324</v>
      </c>
      <c r="K4" s="67" t="s">
        <v>325</v>
      </c>
      <c r="L4" s="67" t="s">
        <v>326</v>
      </c>
    </row>
    <row r="5" spans="1:12" x14ac:dyDescent="0.2">
      <c r="A5" s="89"/>
      <c r="B5" s="70" t="s">
        <v>327</v>
      </c>
      <c r="C5" s="67" t="s">
        <v>328</v>
      </c>
      <c r="D5" s="67" t="s">
        <v>329</v>
      </c>
      <c r="E5" s="68"/>
      <c r="F5" s="67" t="s">
        <v>330</v>
      </c>
      <c r="G5" s="67" t="s">
        <v>331</v>
      </c>
      <c r="H5" s="67" t="s">
        <v>332</v>
      </c>
      <c r="I5" s="68"/>
      <c r="J5" s="67" t="s">
        <v>333</v>
      </c>
      <c r="K5" s="67" t="s">
        <v>334</v>
      </c>
      <c r="L5" s="67" t="s">
        <v>335</v>
      </c>
    </row>
    <row r="6" spans="1:12" x14ac:dyDescent="0.2">
      <c r="A6" s="89"/>
      <c r="B6" s="70" t="s">
        <v>336</v>
      </c>
      <c r="C6" s="67" t="s">
        <v>337</v>
      </c>
      <c r="D6" s="67" t="s">
        <v>338</v>
      </c>
      <c r="E6" s="68"/>
      <c r="F6" s="67" t="s">
        <v>339</v>
      </c>
      <c r="G6" s="67" t="s">
        <v>340</v>
      </c>
      <c r="H6" s="67" t="s">
        <v>341</v>
      </c>
      <c r="I6" s="68"/>
      <c r="J6" s="67" t="s">
        <v>342</v>
      </c>
      <c r="K6" s="67" t="s">
        <v>343</v>
      </c>
      <c r="L6" s="67" t="s">
        <v>344</v>
      </c>
    </row>
    <row r="7" spans="1:12" x14ac:dyDescent="0.2">
      <c r="A7" s="89"/>
      <c r="B7" s="70" t="s">
        <v>345</v>
      </c>
      <c r="C7" s="67" t="s">
        <v>346</v>
      </c>
      <c r="D7" s="67" t="s">
        <v>347</v>
      </c>
      <c r="E7" s="68"/>
      <c r="F7" s="67" t="s">
        <v>348</v>
      </c>
      <c r="G7" s="67" t="s">
        <v>349</v>
      </c>
      <c r="H7" s="67" t="s">
        <v>350</v>
      </c>
      <c r="I7" s="68"/>
      <c r="J7" s="67" t="s">
        <v>351</v>
      </c>
      <c r="K7" s="67" t="s">
        <v>352</v>
      </c>
      <c r="L7" s="67" t="s">
        <v>353</v>
      </c>
    </row>
    <row r="8" spans="1:12" x14ac:dyDescent="0.2">
      <c r="B8" s="68"/>
      <c r="C8" s="68"/>
      <c r="D8" s="68"/>
      <c r="E8" s="68"/>
      <c r="F8" s="68"/>
      <c r="G8" s="68"/>
      <c r="H8" s="68"/>
      <c r="I8" s="68"/>
      <c r="J8" s="68"/>
      <c r="K8" s="68"/>
      <c r="L8" s="68"/>
    </row>
    <row r="9" spans="1:12" x14ac:dyDescent="0.2">
      <c r="B9" s="68"/>
      <c r="C9" s="68"/>
      <c r="D9" s="68"/>
      <c r="E9" s="68"/>
      <c r="F9" s="68"/>
      <c r="G9" s="68"/>
      <c r="H9" s="68"/>
      <c r="I9" s="68"/>
      <c r="J9" s="68"/>
      <c r="K9" s="68"/>
      <c r="L9" s="68"/>
    </row>
    <row r="10" spans="1:12" x14ac:dyDescent="0.2">
      <c r="B10" s="91" t="s">
        <v>114</v>
      </c>
      <c r="C10" s="91"/>
      <c r="D10" s="91"/>
      <c r="E10" s="68"/>
      <c r="F10" s="91" t="s">
        <v>32</v>
      </c>
      <c r="G10" s="91"/>
      <c r="H10" s="91"/>
      <c r="I10" s="68"/>
      <c r="J10" s="91" t="s">
        <v>115</v>
      </c>
      <c r="K10" s="91"/>
      <c r="L10" s="91"/>
    </row>
    <row r="11" spans="1:12" x14ac:dyDescent="0.2">
      <c r="A11" s="89" t="s">
        <v>117</v>
      </c>
      <c r="B11" s="69" t="s">
        <v>11</v>
      </c>
      <c r="C11" s="69" t="s">
        <v>35</v>
      </c>
      <c r="D11" s="69" t="s">
        <v>76</v>
      </c>
      <c r="E11" s="68"/>
      <c r="F11" s="69" t="s">
        <v>11</v>
      </c>
      <c r="G11" s="69" t="s">
        <v>35</v>
      </c>
      <c r="H11" s="69" t="s">
        <v>76</v>
      </c>
      <c r="I11" s="68"/>
      <c r="J11" s="69" t="s">
        <v>11</v>
      </c>
      <c r="K11" s="69" t="s">
        <v>35</v>
      </c>
      <c r="L11" s="69" t="s">
        <v>76</v>
      </c>
    </row>
    <row r="12" spans="1:12" x14ac:dyDescent="0.2">
      <c r="A12" s="89"/>
      <c r="B12" s="67" t="s">
        <v>354</v>
      </c>
      <c r="C12" s="67" t="s">
        <v>355</v>
      </c>
      <c r="D12" s="67" t="s">
        <v>356</v>
      </c>
      <c r="E12" s="68"/>
      <c r="F12" s="67" t="s">
        <v>357</v>
      </c>
      <c r="G12" s="67" t="s">
        <v>358</v>
      </c>
      <c r="H12" s="67" t="s">
        <v>359</v>
      </c>
      <c r="I12" s="68"/>
      <c r="J12" s="67" t="s">
        <v>360</v>
      </c>
      <c r="K12" s="67" t="s">
        <v>361</v>
      </c>
      <c r="L12" s="67" t="s">
        <v>362</v>
      </c>
    </row>
    <row r="13" spans="1:12" x14ac:dyDescent="0.2">
      <c r="A13" s="89"/>
      <c r="B13" s="67" t="s">
        <v>363</v>
      </c>
      <c r="C13" s="67" t="s">
        <v>364</v>
      </c>
      <c r="D13" s="67" t="s">
        <v>365</v>
      </c>
      <c r="E13" s="68"/>
      <c r="F13" s="67">
        <v>105</v>
      </c>
      <c r="G13" s="67" t="s">
        <v>366</v>
      </c>
      <c r="H13" s="67" t="s">
        <v>367</v>
      </c>
      <c r="I13" s="68"/>
      <c r="J13" s="67" t="s">
        <v>368</v>
      </c>
      <c r="K13" s="67" t="s">
        <v>369</v>
      </c>
      <c r="L13" s="67" t="s">
        <v>370</v>
      </c>
    </row>
    <row r="14" spans="1:12" x14ac:dyDescent="0.2">
      <c r="A14" s="89"/>
      <c r="B14" s="67" t="s">
        <v>371</v>
      </c>
      <c r="C14" s="67" t="s">
        <v>372</v>
      </c>
      <c r="D14" s="67" t="s">
        <v>373</v>
      </c>
      <c r="E14" s="68"/>
      <c r="F14" s="67" t="s">
        <v>374</v>
      </c>
      <c r="G14" s="67" t="s">
        <v>375</v>
      </c>
      <c r="H14" s="67" t="s">
        <v>376</v>
      </c>
      <c r="I14" s="68"/>
      <c r="J14" s="67" t="s">
        <v>377</v>
      </c>
      <c r="K14" s="67" t="s">
        <v>378</v>
      </c>
      <c r="L14" s="67" t="s">
        <v>379</v>
      </c>
    </row>
    <row r="15" spans="1:12" x14ac:dyDescent="0.2">
      <c r="A15" s="89"/>
      <c r="B15" s="67" t="s">
        <v>380</v>
      </c>
      <c r="C15" s="67" t="s">
        <v>381</v>
      </c>
      <c r="D15" s="67" t="s">
        <v>382</v>
      </c>
      <c r="E15" s="68"/>
      <c r="F15" s="67" t="s">
        <v>383</v>
      </c>
      <c r="G15" s="67" t="s">
        <v>384</v>
      </c>
      <c r="H15" s="67" t="s">
        <v>385</v>
      </c>
      <c r="I15" s="68"/>
      <c r="J15" s="67" t="s">
        <v>386</v>
      </c>
      <c r="K15" s="67" t="s">
        <v>387</v>
      </c>
      <c r="L15" s="67" t="s">
        <v>388</v>
      </c>
    </row>
    <row r="16" spans="1:12" x14ac:dyDescent="0.2">
      <c r="B16" s="68"/>
      <c r="C16" s="68"/>
      <c r="D16" s="68"/>
      <c r="E16" s="68"/>
      <c r="F16" s="68"/>
      <c r="G16" s="68"/>
      <c r="H16" s="68"/>
      <c r="I16" s="68"/>
      <c r="J16" s="68"/>
      <c r="K16" s="68"/>
      <c r="L16" s="68"/>
    </row>
  </sheetData>
  <mergeCells count="8">
    <mergeCell ref="A11:A15"/>
    <mergeCell ref="B2:D2"/>
    <mergeCell ref="F2:H2"/>
    <mergeCell ref="J2:L2"/>
    <mergeCell ref="A3:A7"/>
    <mergeCell ref="B10:D10"/>
    <mergeCell ref="F10:H10"/>
    <mergeCell ref="J10:L10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0C6BCE-7B25-6847-AE06-7A6C302C2CDA}">
  <dimension ref="A1:M21"/>
  <sheetViews>
    <sheetView workbookViewId="0">
      <selection activeCell="C3" sqref="C3:L8"/>
    </sheetView>
  </sheetViews>
  <sheetFormatPr baseColWidth="10" defaultRowHeight="16" x14ac:dyDescent="0.2"/>
  <sheetData>
    <row r="1" spans="1:13" x14ac:dyDescent="0.2">
      <c r="A1" s="25" t="s">
        <v>119</v>
      </c>
    </row>
    <row r="2" spans="1:13" x14ac:dyDescent="0.2">
      <c r="B2" s="4"/>
      <c r="C2" s="4" t="s">
        <v>37</v>
      </c>
      <c r="D2" s="4" t="s">
        <v>0</v>
      </c>
      <c r="E2" s="4" t="s">
        <v>11</v>
      </c>
      <c r="F2" s="4" t="s">
        <v>1</v>
      </c>
      <c r="G2" s="4" t="s">
        <v>38</v>
      </c>
      <c r="H2" s="4" t="s">
        <v>3</v>
      </c>
      <c r="I2" s="4" t="s">
        <v>39</v>
      </c>
      <c r="J2" s="4" t="s">
        <v>7</v>
      </c>
      <c r="K2" s="4" t="s">
        <v>40</v>
      </c>
      <c r="L2" s="4" t="s">
        <v>35</v>
      </c>
      <c r="M2" s="27"/>
    </row>
    <row r="3" spans="1:13" x14ac:dyDescent="0.2">
      <c r="B3" s="33" t="s">
        <v>41</v>
      </c>
      <c r="C3" s="5" t="s">
        <v>156</v>
      </c>
      <c r="D3" s="5" t="s">
        <v>157</v>
      </c>
      <c r="E3" s="5" t="s">
        <v>158</v>
      </c>
      <c r="F3" s="5" t="s">
        <v>159</v>
      </c>
      <c r="G3" s="5" t="s">
        <v>160</v>
      </c>
      <c r="H3" s="5" t="s">
        <v>161</v>
      </c>
      <c r="I3" s="5" t="s">
        <v>162</v>
      </c>
      <c r="J3" s="5"/>
      <c r="K3" s="5"/>
      <c r="L3" s="5"/>
      <c r="M3" s="27"/>
    </row>
    <row r="4" spans="1:13" x14ac:dyDescent="0.2">
      <c r="B4" s="33" t="s">
        <v>42</v>
      </c>
      <c r="C4" s="5" t="s">
        <v>163</v>
      </c>
      <c r="D4" s="5" t="s">
        <v>164</v>
      </c>
      <c r="E4" s="5" t="s">
        <v>165</v>
      </c>
      <c r="F4" s="5">
        <v>55</v>
      </c>
      <c r="G4" s="5">
        <v>44</v>
      </c>
      <c r="H4" s="5">
        <v>47</v>
      </c>
      <c r="I4" s="5" t="s">
        <v>166</v>
      </c>
      <c r="J4" s="5"/>
      <c r="K4" s="5"/>
      <c r="L4" s="5"/>
      <c r="M4" s="27"/>
    </row>
    <row r="5" spans="1:13" x14ac:dyDescent="0.2">
      <c r="B5" s="33" t="s">
        <v>43</v>
      </c>
      <c r="C5" s="5" t="s">
        <v>167</v>
      </c>
      <c r="D5" s="5" t="s">
        <v>168</v>
      </c>
      <c r="E5" s="5" t="s">
        <v>169</v>
      </c>
      <c r="F5" s="5" t="s">
        <v>170</v>
      </c>
      <c r="G5" s="5" t="s">
        <v>171</v>
      </c>
      <c r="H5" s="5" t="s">
        <v>172</v>
      </c>
      <c r="I5" s="5" t="s">
        <v>173</v>
      </c>
      <c r="J5" s="5" t="s">
        <v>174</v>
      </c>
      <c r="K5" s="5" t="s">
        <v>175</v>
      </c>
      <c r="L5" s="5" t="s">
        <v>176</v>
      </c>
      <c r="M5" s="27"/>
    </row>
    <row r="6" spans="1:13" x14ac:dyDescent="0.2">
      <c r="B6" s="33" t="s">
        <v>44</v>
      </c>
      <c r="C6" s="5" t="s">
        <v>177</v>
      </c>
      <c r="D6" s="5" t="s">
        <v>178</v>
      </c>
      <c r="E6" s="5">
        <v>56</v>
      </c>
      <c r="F6" s="5" t="s">
        <v>179</v>
      </c>
      <c r="G6" s="5" t="s">
        <v>180</v>
      </c>
      <c r="H6" s="5" t="s">
        <v>181</v>
      </c>
      <c r="I6" s="5" t="s">
        <v>182</v>
      </c>
      <c r="J6" s="5" t="s">
        <v>183</v>
      </c>
      <c r="K6" s="5" t="s">
        <v>184</v>
      </c>
      <c r="L6" s="5" t="s">
        <v>185</v>
      </c>
      <c r="M6" s="27"/>
    </row>
    <row r="7" spans="1:13" x14ac:dyDescent="0.2">
      <c r="B7" s="33" t="s">
        <v>45</v>
      </c>
      <c r="C7" s="5" t="s">
        <v>186</v>
      </c>
      <c r="D7" s="5" t="s">
        <v>187</v>
      </c>
      <c r="E7" s="5" t="s">
        <v>188</v>
      </c>
      <c r="F7" s="5" t="s">
        <v>189</v>
      </c>
      <c r="G7" s="5" t="s">
        <v>190</v>
      </c>
      <c r="H7" s="5" t="s">
        <v>161</v>
      </c>
      <c r="I7" s="5" t="s">
        <v>191</v>
      </c>
      <c r="J7" s="5" t="s">
        <v>192</v>
      </c>
      <c r="K7" s="5">
        <v>50</v>
      </c>
      <c r="L7" s="5" t="s">
        <v>193</v>
      </c>
      <c r="M7" s="27"/>
    </row>
    <row r="8" spans="1:13" x14ac:dyDescent="0.2">
      <c r="B8" s="33" t="s">
        <v>46</v>
      </c>
      <c r="C8" s="5" t="s">
        <v>194</v>
      </c>
      <c r="D8" s="5" t="s">
        <v>195</v>
      </c>
      <c r="E8" s="5" t="s">
        <v>161</v>
      </c>
      <c r="F8" s="5" t="s">
        <v>196</v>
      </c>
      <c r="G8" s="5" t="s">
        <v>197</v>
      </c>
      <c r="H8" s="5" t="s">
        <v>198</v>
      </c>
      <c r="I8" s="5" t="s">
        <v>199</v>
      </c>
      <c r="J8" s="5" t="s">
        <v>200</v>
      </c>
      <c r="K8" s="5" t="s">
        <v>201</v>
      </c>
      <c r="L8" s="5" t="s">
        <v>161</v>
      </c>
      <c r="M8" s="27"/>
    </row>
    <row r="11" spans="1:13" x14ac:dyDescent="0.2">
      <c r="B11" s="60"/>
      <c r="C11" s="62" t="s">
        <v>138</v>
      </c>
    </row>
    <row r="12" spans="1:13" x14ac:dyDescent="0.2">
      <c r="D12" s="20" t="s">
        <v>133</v>
      </c>
      <c r="E12" s="20" t="s">
        <v>134</v>
      </c>
      <c r="F12" s="20" t="s">
        <v>135</v>
      </c>
    </row>
    <row r="13" spans="1:13" x14ac:dyDescent="0.2">
      <c r="C13" s="20" t="s">
        <v>37</v>
      </c>
      <c r="D13" s="20" t="s">
        <v>129</v>
      </c>
      <c r="E13" s="20" t="s">
        <v>130</v>
      </c>
      <c r="F13" s="61" t="s">
        <v>202</v>
      </c>
    </row>
    <row r="14" spans="1:13" x14ac:dyDescent="0.2">
      <c r="C14" s="20" t="s">
        <v>0</v>
      </c>
      <c r="D14" s="20" t="s">
        <v>131</v>
      </c>
      <c r="E14" s="20" t="s">
        <v>132</v>
      </c>
      <c r="F14" s="61" t="s">
        <v>149</v>
      </c>
    </row>
    <row r="15" spans="1:13" x14ac:dyDescent="0.2">
      <c r="C15" s="20" t="s">
        <v>1</v>
      </c>
      <c r="D15" s="20" t="s">
        <v>131</v>
      </c>
      <c r="E15" s="20" t="s">
        <v>132</v>
      </c>
      <c r="F15" s="61" t="s">
        <v>149</v>
      </c>
    </row>
    <row r="16" spans="1:13" x14ac:dyDescent="0.2">
      <c r="C16" s="20" t="s">
        <v>38</v>
      </c>
      <c r="D16" s="20" t="s">
        <v>131</v>
      </c>
      <c r="E16" s="20" t="s">
        <v>132</v>
      </c>
      <c r="F16" s="61" t="s">
        <v>203</v>
      </c>
    </row>
    <row r="17" spans="3:6" x14ac:dyDescent="0.2">
      <c r="C17" s="20" t="s">
        <v>3</v>
      </c>
      <c r="D17" s="20" t="s">
        <v>131</v>
      </c>
      <c r="E17" s="20" t="s">
        <v>132</v>
      </c>
      <c r="F17" s="61" t="s">
        <v>149</v>
      </c>
    </row>
    <row r="18" spans="3:6" x14ac:dyDescent="0.2">
      <c r="C18" s="20" t="s">
        <v>39</v>
      </c>
      <c r="D18" s="20" t="s">
        <v>131</v>
      </c>
      <c r="E18" s="20" t="s">
        <v>132</v>
      </c>
      <c r="F18" s="61" t="s">
        <v>149</v>
      </c>
    </row>
    <row r="19" spans="3:6" x14ac:dyDescent="0.2">
      <c r="C19" s="20" t="s">
        <v>7</v>
      </c>
      <c r="D19" s="20" t="s">
        <v>131</v>
      </c>
      <c r="E19" s="20" t="s">
        <v>132</v>
      </c>
      <c r="F19" s="61" t="s">
        <v>149</v>
      </c>
    </row>
    <row r="20" spans="3:6" x14ac:dyDescent="0.2">
      <c r="C20" s="20" t="s">
        <v>40</v>
      </c>
      <c r="D20" s="20" t="s">
        <v>131</v>
      </c>
      <c r="E20" s="20" t="s">
        <v>132</v>
      </c>
      <c r="F20" s="61" t="s">
        <v>149</v>
      </c>
    </row>
    <row r="21" spans="3:6" x14ac:dyDescent="0.2">
      <c r="C21" s="20" t="s">
        <v>35</v>
      </c>
      <c r="D21" s="20" t="s">
        <v>131</v>
      </c>
      <c r="E21" s="20" t="s">
        <v>132</v>
      </c>
      <c r="F21" s="61" t="s">
        <v>149</v>
      </c>
    </row>
  </sheetData>
  <phoneticPr fontId="8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880C3-F7DA-7142-83A5-25EFB35DE953}">
  <dimension ref="A1:AD13"/>
  <sheetViews>
    <sheetView workbookViewId="0">
      <selection activeCell="M22" sqref="M22"/>
    </sheetView>
  </sheetViews>
  <sheetFormatPr baseColWidth="10" defaultRowHeight="16" x14ac:dyDescent="0.2"/>
  <sheetData>
    <row r="1" spans="1:30" x14ac:dyDescent="0.2">
      <c r="A1" s="25" t="s">
        <v>118</v>
      </c>
    </row>
    <row r="2" spans="1:30" x14ac:dyDescent="0.2">
      <c r="B2" s="5"/>
      <c r="C2" s="84" t="s">
        <v>0</v>
      </c>
      <c r="D2" s="84"/>
      <c r="E2" s="84"/>
      <c r="F2" s="84"/>
      <c r="G2" s="84" t="s">
        <v>11</v>
      </c>
      <c r="H2" s="84"/>
      <c r="I2" s="84"/>
      <c r="J2" s="84"/>
      <c r="K2" s="84" t="s">
        <v>1</v>
      </c>
      <c r="L2" s="84"/>
      <c r="M2" s="84"/>
      <c r="N2" s="84"/>
      <c r="O2" s="84" t="s">
        <v>4</v>
      </c>
      <c r="P2" s="84"/>
      <c r="Q2" s="84"/>
      <c r="R2" s="84"/>
      <c r="S2" s="84" t="s">
        <v>7</v>
      </c>
      <c r="T2" s="84"/>
      <c r="U2" s="84"/>
      <c r="V2" s="84"/>
      <c r="W2" s="84" t="s">
        <v>109</v>
      </c>
      <c r="X2" s="84"/>
      <c r="Y2" s="84"/>
      <c r="Z2" s="84"/>
      <c r="AA2" s="84" t="s">
        <v>35</v>
      </c>
      <c r="AB2" s="84"/>
      <c r="AC2" s="84"/>
      <c r="AD2" s="84"/>
    </row>
    <row r="3" spans="1:30" x14ac:dyDescent="0.2">
      <c r="B3" s="5" t="s">
        <v>389</v>
      </c>
      <c r="C3" s="5" t="s">
        <v>160</v>
      </c>
      <c r="D3" s="5" t="s">
        <v>390</v>
      </c>
      <c r="E3" s="5" t="s">
        <v>391</v>
      </c>
      <c r="F3" s="5" t="s">
        <v>392</v>
      </c>
      <c r="G3" s="5" t="s">
        <v>393</v>
      </c>
      <c r="H3" s="5" t="s">
        <v>394</v>
      </c>
      <c r="I3" s="5" t="s">
        <v>394</v>
      </c>
      <c r="J3" s="5" t="s">
        <v>395</v>
      </c>
      <c r="K3" s="5" t="s">
        <v>396</v>
      </c>
      <c r="L3" s="5">
        <v>62</v>
      </c>
      <c r="M3" s="5">
        <v>79</v>
      </c>
      <c r="N3" s="5" t="s">
        <v>397</v>
      </c>
      <c r="O3" s="5" t="s">
        <v>398</v>
      </c>
      <c r="P3" s="5" t="s">
        <v>399</v>
      </c>
      <c r="Q3" s="5" t="s">
        <v>200</v>
      </c>
      <c r="R3" s="5" t="s">
        <v>400</v>
      </c>
      <c r="S3" s="5" t="s">
        <v>401</v>
      </c>
      <c r="T3" s="5" t="s">
        <v>402</v>
      </c>
      <c r="U3" s="5" t="s">
        <v>226</v>
      </c>
      <c r="V3" s="5" t="s">
        <v>403</v>
      </c>
      <c r="W3" s="5"/>
      <c r="X3" s="5" t="s">
        <v>404</v>
      </c>
      <c r="Y3" s="5" t="s">
        <v>404</v>
      </c>
      <c r="Z3" s="5" t="s">
        <v>405</v>
      </c>
      <c r="AA3" s="5"/>
      <c r="AB3" s="5" t="s">
        <v>406</v>
      </c>
      <c r="AC3" s="5" t="s">
        <v>407</v>
      </c>
      <c r="AD3" s="5">
        <v>52</v>
      </c>
    </row>
    <row r="4" spans="1:30" x14ac:dyDescent="0.2">
      <c r="B4" s="5" t="s">
        <v>408</v>
      </c>
      <c r="C4" s="5" t="s">
        <v>409</v>
      </c>
      <c r="D4" s="5" t="s">
        <v>410</v>
      </c>
      <c r="E4" s="5" t="s">
        <v>411</v>
      </c>
      <c r="F4" s="5" t="s">
        <v>412</v>
      </c>
      <c r="G4" s="5" t="s">
        <v>413</v>
      </c>
      <c r="H4" s="5" t="s">
        <v>414</v>
      </c>
      <c r="I4" s="5" t="s">
        <v>415</v>
      </c>
      <c r="J4" s="5" t="s">
        <v>416</v>
      </c>
      <c r="K4" s="5">
        <v>97</v>
      </c>
      <c r="L4" s="5" t="s">
        <v>417</v>
      </c>
      <c r="M4" s="5" t="s">
        <v>418</v>
      </c>
      <c r="N4" s="5">
        <v>41</v>
      </c>
      <c r="O4" s="5">
        <v>83</v>
      </c>
      <c r="P4" s="5" t="s">
        <v>419</v>
      </c>
      <c r="Q4" s="5" t="s">
        <v>420</v>
      </c>
      <c r="R4" s="5" t="s">
        <v>227</v>
      </c>
      <c r="S4" s="5" t="s">
        <v>421</v>
      </c>
      <c r="T4" s="5" t="s">
        <v>422</v>
      </c>
      <c r="U4" s="5" t="s">
        <v>423</v>
      </c>
      <c r="V4" s="5" t="s">
        <v>424</v>
      </c>
      <c r="W4" s="5"/>
      <c r="X4" s="5" t="s">
        <v>425</v>
      </c>
      <c r="Y4" s="5" t="s">
        <v>426</v>
      </c>
      <c r="Z4" s="5" t="s">
        <v>427</v>
      </c>
      <c r="AA4" s="5"/>
      <c r="AB4" s="5" t="s">
        <v>399</v>
      </c>
      <c r="AC4" s="5" t="s">
        <v>428</v>
      </c>
      <c r="AD4" s="5" t="s">
        <v>429</v>
      </c>
    </row>
    <row r="5" spans="1:30" x14ac:dyDescent="0.2">
      <c r="B5" s="5" t="s">
        <v>430</v>
      </c>
      <c r="C5" s="5" t="s">
        <v>431</v>
      </c>
      <c r="D5" s="5" t="s">
        <v>432</v>
      </c>
      <c r="E5" s="5" t="s">
        <v>433</v>
      </c>
      <c r="F5" s="5" t="s">
        <v>434</v>
      </c>
      <c r="G5" s="5" t="s">
        <v>435</v>
      </c>
      <c r="H5" s="5" t="s">
        <v>436</v>
      </c>
      <c r="I5" s="5" t="s">
        <v>437</v>
      </c>
      <c r="J5" s="5" t="s">
        <v>438</v>
      </c>
      <c r="K5" s="5" t="s">
        <v>439</v>
      </c>
      <c r="L5" s="5" t="s">
        <v>440</v>
      </c>
      <c r="M5" s="5">
        <v>71</v>
      </c>
      <c r="N5" s="5" t="s">
        <v>441</v>
      </c>
      <c r="O5" s="5" t="s">
        <v>442</v>
      </c>
      <c r="P5" s="5" t="s">
        <v>443</v>
      </c>
      <c r="Q5" s="5" t="s">
        <v>444</v>
      </c>
      <c r="R5" s="5" t="s">
        <v>445</v>
      </c>
      <c r="S5" s="5" t="s">
        <v>446</v>
      </c>
      <c r="T5" s="5" t="s">
        <v>447</v>
      </c>
      <c r="U5" s="5" t="s">
        <v>448</v>
      </c>
      <c r="V5" s="5" t="s">
        <v>438</v>
      </c>
      <c r="W5" s="5"/>
      <c r="X5" s="5" t="s">
        <v>449</v>
      </c>
      <c r="Y5" s="5" t="s">
        <v>450</v>
      </c>
      <c r="Z5" s="5" t="s">
        <v>451</v>
      </c>
      <c r="AA5" s="5"/>
      <c r="AB5" s="5" t="s">
        <v>452</v>
      </c>
      <c r="AC5" s="5" t="s">
        <v>419</v>
      </c>
      <c r="AD5" s="5" t="s">
        <v>429</v>
      </c>
    </row>
    <row r="6" spans="1:30" x14ac:dyDescent="0.2">
      <c r="B6" s="5" t="s">
        <v>453</v>
      </c>
      <c r="C6" s="5" t="s">
        <v>454</v>
      </c>
      <c r="D6" s="5" t="s">
        <v>455</v>
      </c>
      <c r="E6" s="5" t="s">
        <v>456</v>
      </c>
      <c r="F6" s="5" t="s">
        <v>457</v>
      </c>
      <c r="G6" s="5">
        <v>34</v>
      </c>
      <c r="H6" s="5">
        <v>26</v>
      </c>
      <c r="I6" s="5" t="s">
        <v>458</v>
      </c>
      <c r="J6" s="5" t="s">
        <v>459</v>
      </c>
      <c r="K6" s="5" t="s">
        <v>297</v>
      </c>
      <c r="L6" s="5" t="s">
        <v>248</v>
      </c>
      <c r="M6" s="5" t="s">
        <v>460</v>
      </c>
      <c r="N6" s="5" t="s">
        <v>461</v>
      </c>
      <c r="O6" s="5" t="s">
        <v>410</v>
      </c>
      <c r="P6" s="5">
        <v>17</v>
      </c>
      <c r="Q6" s="5" t="s">
        <v>462</v>
      </c>
      <c r="R6" s="5" t="s">
        <v>463</v>
      </c>
      <c r="S6" s="5" t="s">
        <v>464</v>
      </c>
      <c r="T6" s="5" t="s">
        <v>465</v>
      </c>
      <c r="U6" s="5" t="s">
        <v>466</v>
      </c>
      <c r="V6" s="5" t="s">
        <v>467</v>
      </c>
      <c r="W6" s="5"/>
      <c r="X6" s="5" t="s">
        <v>468</v>
      </c>
      <c r="Y6" s="5" t="s">
        <v>225</v>
      </c>
      <c r="Z6" s="5" t="s">
        <v>469</v>
      </c>
      <c r="AA6" s="5"/>
      <c r="AB6" s="5" t="s">
        <v>256</v>
      </c>
      <c r="AC6" s="5" t="s">
        <v>470</v>
      </c>
      <c r="AD6" s="5">
        <v>41</v>
      </c>
    </row>
    <row r="7" spans="1:30" x14ac:dyDescent="0.2">
      <c r="B7" s="5" t="s">
        <v>471</v>
      </c>
      <c r="C7" s="5" t="s">
        <v>472</v>
      </c>
      <c r="D7" s="5" t="s">
        <v>473</v>
      </c>
      <c r="E7" s="5" t="s">
        <v>474</v>
      </c>
      <c r="F7" s="5" t="s">
        <v>475</v>
      </c>
      <c r="G7" s="5" t="s">
        <v>476</v>
      </c>
      <c r="H7" s="5" t="s">
        <v>477</v>
      </c>
      <c r="I7" s="5" t="s">
        <v>478</v>
      </c>
      <c r="J7" s="5" t="s">
        <v>479</v>
      </c>
      <c r="K7" s="5" t="s">
        <v>441</v>
      </c>
      <c r="L7" s="5" t="s">
        <v>451</v>
      </c>
      <c r="M7" s="5" t="s">
        <v>469</v>
      </c>
      <c r="N7" s="5" t="s">
        <v>480</v>
      </c>
      <c r="O7" s="5" t="s">
        <v>481</v>
      </c>
      <c r="P7" s="5">
        <v>11</v>
      </c>
      <c r="Q7" s="5" t="s">
        <v>482</v>
      </c>
      <c r="R7" s="5" t="s">
        <v>483</v>
      </c>
      <c r="S7" s="5" t="s">
        <v>484</v>
      </c>
      <c r="T7" s="5" t="s">
        <v>485</v>
      </c>
      <c r="U7" s="5" t="s">
        <v>486</v>
      </c>
      <c r="V7" s="5" t="s">
        <v>487</v>
      </c>
      <c r="W7" s="5"/>
      <c r="X7" s="5" t="s">
        <v>488</v>
      </c>
      <c r="Y7" s="5" t="s">
        <v>489</v>
      </c>
      <c r="Z7" s="5" t="s">
        <v>490</v>
      </c>
      <c r="AA7" s="5"/>
      <c r="AB7" s="5">
        <v>43</v>
      </c>
      <c r="AC7" s="5" t="s">
        <v>491</v>
      </c>
      <c r="AD7" s="5" t="s">
        <v>492</v>
      </c>
    </row>
    <row r="8" spans="1:30" x14ac:dyDescent="0.2">
      <c r="B8" s="5" t="s">
        <v>493</v>
      </c>
      <c r="C8" s="5"/>
      <c r="D8" s="5"/>
      <c r="E8" s="5" t="s">
        <v>494</v>
      </c>
      <c r="F8" s="5" t="s">
        <v>495</v>
      </c>
      <c r="G8" s="5"/>
      <c r="H8" s="5"/>
      <c r="I8" s="5" t="s">
        <v>496</v>
      </c>
      <c r="J8" s="5" t="s">
        <v>497</v>
      </c>
      <c r="K8" s="5"/>
      <c r="L8" s="5"/>
      <c r="M8" s="5" t="s">
        <v>498</v>
      </c>
      <c r="N8" s="5" t="s">
        <v>499</v>
      </c>
      <c r="O8" s="5"/>
      <c r="P8" s="5"/>
      <c r="Q8" s="5" t="s">
        <v>500</v>
      </c>
      <c r="R8" s="5" t="s">
        <v>501</v>
      </c>
      <c r="S8" s="5"/>
      <c r="T8" s="5"/>
      <c r="U8" s="5" t="s">
        <v>502</v>
      </c>
      <c r="V8" s="5" t="s">
        <v>503</v>
      </c>
      <c r="W8" s="5"/>
      <c r="X8" s="5" t="s">
        <v>504</v>
      </c>
      <c r="Y8" s="5" t="s">
        <v>505</v>
      </c>
      <c r="Z8" s="5" t="s">
        <v>506</v>
      </c>
      <c r="AA8" s="5"/>
      <c r="AB8" s="5"/>
      <c r="AC8" s="5" t="s">
        <v>507</v>
      </c>
      <c r="AD8" s="5" t="s">
        <v>508</v>
      </c>
    </row>
    <row r="9" spans="1:30" x14ac:dyDescent="0.2">
      <c r="B9" s="5" t="s">
        <v>509</v>
      </c>
      <c r="C9" s="5"/>
      <c r="D9" s="5"/>
      <c r="E9" s="5" t="s">
        <v>502</v>
      </c>
      <c r="F9" s="5" t="s">
        <v>510</v>
      </c>
      <c r="G9" s="5"/>
      <c r="H9" s="5"/>
      <c r="I9" s="5" t="s">
        <v>511</v>
      </c>
      <c r="J9" s="5" t="s">
        <v>512</v>
      </c>
      <c r="K9" s="5"/>
      <c r="L9" s="5"/>
      <c r="M9" s="5" t="s">
        <v>513</v>
      </c>
      <c r="N9" s="5" t="s">
        <v>514</v>
      </c>
      <c r="O9" s="5"/>
      <c r="P9" s="5"/>
      <c r="Q9" s="5">
        <v>0</v>
      </c>
      <c r="R9" s="5" t="s">
        <v>515</v>
      </c>
      <c r="S9" s="5"/>
      <c r="T9" s="5"/>
      <c r="U9" s="5" t="s">
        <v>516</v>
      </c>
      <c r="V9" s="5" t="s">
        <v>517</v>
      </c>
      <c r="W9" s="5"/>
      <c r="X9" s="5" t="s">
        <v>504</v>
      </c>
      <c r="Y9" s="5" t="s">
        <v>474</v>
      </c>
      <c r="Z9" s="5" t="s">
        <v>518</v>
      </c>
      <c r="AA9" s="5"/>
      <c r="AB9" s="5"/>
      <c r="AC9" s="5" t="s">
        <v>519</v>
      </c>
      <c r="AD9" s="5" t="s">
        <v>520</v>
      </c>
    </row>
    <row r="10" spans="1:30" x14ac:dyDescent="0.2">
      <c r="B10" s="5" t="s">
        <v>521</v>
      </c>
      <c r="C10" s="5"/>
      <c r="D10" s="5"/>
      <c r="E10" s="5" t="s">
        <v>522</v>
      </c>
      <c r="F10" s="5" t="s">
        <v>523</v>
      </c>
      <c r="G10" s="5"/>
      <c r="H10" s="5"/>
      <c r="I10" s="5" t="s">
        <v>515</v>
      </c>
      <c r="J10" s="5" t="s">
        <v>524</v>
      </c>
      <c r="K10" s="5"/>
      <c r="L10" s="5"/>
      <c r="M10" s="5" t="s">
        <v>525</v>
      </c>
      <c r="N10" s="5" t="s">
        <v>526</v>
      </c>
      <c r="O10" s="5"/>
      <c r="P10" s="5"/>
      <c r="Q10" s="5" t="s">
        <v>518</v>
      </c>
      <c r="R10" s="5" t="s">
        <v>527</v>
      </c>
      <c r="S10" s="5"/>
      <c r="T10" s="5"/>
      <c r="U10" s="5" t="s">
        <v>528</v>
      </c>
      <c r="V10" s="5" t="s">
        <v>529</v>
      </c>
      <c r="W10" s="5"/>
      <c r="X10" s="5" t="s">
        <v>530</v>
      </c>
      <c r="Y10" s="5" t="s">
        <v>531</v>
      </c>
      <c r="Z10" s="5" t="s">
        <v>510</v>
      </c>
      <c r="AA10" s="5"/>
      <c r="AB10" s="5"/>
      <c r="AC10" s="5" t="s">
        <v>532</v>
      </c>
      <c r="AD10" s="5" t="s">
        <v>533</v>
      </c>
    </row>
    <row r="11" spans="1:30" x14ac:dyDescent="0.2">
      <c r="B11" s="14"/>
      <c r="C11" s="14"/>
      <c r="D11" s="14"/>
      <c r="E11" s="14"/>
      <c r="F11" s="14"/>
      <c r="G11" s="14"/>
      <c r="H11" s="14"/>
      <c r="I11" s="14"/>
      <c r="J11" s="14"/>
      <c r="W11" s="14"/>
      <c r="X11" s="14"/>
      <c r="Y11" s="14"/>
      <c r="Z11" s="14"/>
      <c r="AA11" s="14"/>
      <c r="AB11" s="14"/>
      <c r="AC11" s="14"/>
      <c r="AD11" s="14"/>
    </row>
    <row r="12" spans="1:30" x14ac:dyDescent="0.2">
      <c r="W12" s="14"/>
      <c r="X12" s="14"/>
      <c r="Y12" s="14"/>
      <c r="Z12" s="14"/>
      <c r="AA12" s="14"/>
      <c r="AB12" s="14"/>
      <c r="AC12" s="14"/>
      <c r="AD12" s="14"/>
    </row>
    <row r="13" spans="1:30" x14ac:dyDescent="0.2">
      <c r="W13" s="14"/>
      <c r="X13" s="14"/>
      <c r="Y13" s="14"/>
      <c r="Z13" s="14"/>
    </row>
  </sheetData>
  <mergeCells count="7">
    <mergeCell ref="AA2:AD2"/>
    <mergeCell ref="C2:F2"/>
    <mergeCell ref="G2:J2"/>
    <mergeCell ref="K2:N2"/>
    <mergeCell ref="O2:R2"/>
    <mergeCell ref="S2:V2"/>
    <mergeCell ref="W2:Z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554D7-14C7-B54B-899D-563E9354A2F8}">
  <dimension ref="A1:O32"/>
  <sheetViews>
    <sheetView workbookViewId="0">
      <selection activeCell="B27" sqref="B27"/>
    </sheetView>
  </sheetViews>
  <sheetFormatPr baseColWidth="10" defaultRowHeight="16" x14ac:dyDescent="0.2"/>
  <sheetData>
    <row r="1" spans="1:15" x14ac:dyDescent="0.2">
      <c r="A1" t="s">
        <v>124</v>
      </c>
    </row>
    <row r="2" spans="1:15" x14ac:dyDescent="0.2">
      <c r="B2" s="92" t="s">
        <v>121</v>
      </c>
      <c r="C2" s="92"/>
      <c r="D2" s="92"/>
      <c r="E2" s="92"/>
      <c r="F2" s="92"/>
      <c r="H2" s="92" t="s">
        <v>122</v>
      </c>
      <c r="I2" s="92"/>
      <c r="J2" s="92"/>
      <c r="K2" s="92"/>
      <c r="L2" s="92"/>
    </row>
    <row r="3" spans="1:15" x14ac:dyDescent="0.2">
      <c r="B3" s="18" t="s">
        <v>120</v>
      </c>
      <c r="C3" s="18" t="s">
        <v>11</v>
      </c>
      <c r="D3" s="18" t="s">
        <v>1</v>
      </c>
      <c r="E3" s="18" t="s">
        <v>9</v>
      </c>
      <c r="F3" s="18" t="s">
        <v>35</v>
      </c>
      <c r="H3" s="18" t="s">
        <v>120</v>
      </c>
      <c r="I3" s="18" t="s">
        <v>11</v>
      </c>
      <c r="J3" s="18" t="s">
        <v>1</v>
      </c>
      <c r="K3" s="18" t="s">
        <v>9</v>
      </c>
      <c r="L3" s="18" t="s">
        <v>35</v>
      </c>
    </row>
    <row r="4" spans="1:15" x14ac:dyDescent="0.2">
      <c r="B4" s="63">
        <v>129.44783000000001</v>
      </c>
      <c r="C4" s="63">
        <v>152.93510000000001</v>
      </c>
      <c r="D4" s="63">
        <v>116.7843</v>
      </c>
      <c r="E4" s="63">
        <v>380.11441000000002</v>
      </c>
      <c r="F4" s="63">
        <v>351.41374000000002</v>
      </c>
      <c r="H4" s="63">
        <v>130.24629100000001</v>
      </c>
      <c r="I4" s="63">
        <v>81.938726000000003</v>
      </c>
      <c r="J4" s="63">
        <v>96.442395000000005</v>
      </c>
      <c r="K4" s="63">
        <v>39.321672</v>
      </c>
      <c r="L4" s="63">
        <v>16.811160000000001</v>
      </c>
    </row>
    <row r="5" spans="1:15" x14ac:dyDescent="0.2">
      <c r="B5" s="63">
        <v>121.64679</v>
      </c>
      <c r="C5" s="63">
        <v>143.33085</v>
      </c>
      <c r="D5" s="63">
        <v>217.87960000000001</v>
      </c>
      <c r="E5" s="63">
        <v>405.43069000000003</v>
      </c>
      <c r="F5" s="63">
        <v>317.36891000000003</v>
      </c>
      <c r="H5" s="63">
        <v>137.93916899999999</v>
      </c>
      <c r="I5" s="63">
        <v>71.316396999999995</v>
      </c>
      <c r="J5" s="63">
        <v>89.385890000000003</v>
      </c>
      <c r="K5" s="63">
        <v>36.712682999999998</v>
      </c>
      <c r="L5" s="63">
        <v>21.435969</v>
      </c>
    </row>
    <row r="6" spans="1:15" x14ac:dyDescent="0.2">
      <c r="B6" s="63">
        <v>96.068939999999998</v>
      </c>
      <c r="C6" s="63">
        <v>163.26312999999999</v>
      </c>
      <c r="D6" s="63">
        <v>211.09019000000001</v>
      </c>
      <c r="E6" s="63">
        <v>231.50836000000001</v>
      </c>
      <c r="F6" s="63">
        <v>349.50738000000001</v>
      </c>
      <c r="H6" s="63">
        <v>135.17964699999999</v>
      </c>
      <c r="I6" s="63">
        <v>102.502773</v>
      </c>
      <c r="J6" s="63">
        <v>97.725251999999998</v>
      </c>
      <c r="K6" s="63">
        <v>26.153254</v>
      </c>
      <c r="L6" s="63">
        <v>24.656237999999998</v>
      </c>
    </row>
    <row r="7" spans="1:15" x14ac:dyDescent="0.2">
      <c r="B7" s="63">
        <v>93.47466</v>
      </c>
      <c r="C7" s="63">
        <v>171.49866</v>
      </c>
      <c r="D7" s="63">
        <v>200.19004000000001</v>
      </c>
      <c r="E7" s="63">
        <v>304.10021</v>
      </c>
      <c r="F7" s="63">
        <v>413.93009999999998</v>
      </c>
      <c r="H7" s="63">
        <v>151.54244</v>
      </c>
      <c r="I7" s="63">
        <v>87.302548000000002</v>
      </c>
      <c r="J7" s="63">
        <v>94.298252000000005</v>
      </c>
      <c r="K7" s="63">
        <v>13.302918</v>
      </c>
      <c r="L7" s="63">
        <v>10.849410000000001</v>
      </c>
    </row>
    <row r="8" spans="1:15" x14ac:dyDescent="0.2">
      <c r="B8" s="63">
        <v>79.345789999999994</v>
      </c>
      <c r="C8" s="63">
        <v>178.89046999999999</v>
      </c>
      <c r="D8" s="63">
        <v>161.97164000000001</v>
      </c>
      <c r="E8" s="63">
        <v>385.34483999999998</v>
      </c>
      <c r="F8" s="63">
        <v>427.98728999999997</v>
      </c>
      <c r="H8" s="63">
        <v>154.17436799999999</v>
      </c>
      <c r="I8" s="63">
        <v>102.034746</v>
      </c>
      <c r="J8" s="63">
        <v>91.737658999999994</v>
      </c>
      <c r="K8" s="63">
        <v>27.994412000000001</v>
      </c>
      <c r="L8" s="63">
        <v>17.327038000000002</v>
      </c>
    </row>
    <row r="10" spans="1:15" x14ac:dyDescent="0.2">
      <c r="B10" s="62" t="s">
        <v>139</v>
      </c>
      <c r="G10" s="14"/>
      <c r="H10" s="16"/>
      <c r="N10" s="14"/>
      <c r="O10" s="14"/>
    </row>
    <row r="11" spans="1:15" x14ac:dyDescent="0.2">
      <c r="B11" s="50"/>
      <c r="C11" s="20" t="s">
        <v>133</v>
      </c>
      <c r="D11" s="20" t="s">
        <v>134</v>
      </c>
      <c r="E11" s="21" t="s">
        <v>135</v>
      </c>
      <c r="H11" s="50"/>
      <c r="I11" s="20" t="s">
        <v>133</v>
      </c>
      <c r="J11" s="20" t="s">
        <v>134</v>
      </c>
      <c r="K11" s="21" t="s">
        <v>135</v>
      </c>
      <c r="N11" s="14"/>
    </row>
    <row r="12" spans="1:15" x14ac:dyDescent="0.2">
      <c r="B12" s="20" t="s">
        <v>11</v>
      </c>
      <c r="C12" s="20" t="s">
        <v>131</v>
      </c>
      <c r="D12" s="20" t="s">
        <v>132</v>
      </c>
      <c r="E12" s="21" t="s">
        <v>140</v>
      </c>
      <c r="H12" s="20" t="s">
        <v>11</v>
      </c>
      <c r="I12" s="20" t="s">
        <v>131</v>
      </c>
      <c r="J12" s="20" t="s">
        <v>132</v>
      </c>
      <c r="K12" s="21" t="s">
        <v>141</v>
      </c>
      <c r="N12" s="14"/>
    </row>
    <row r="13" spans="1:15" x14ac:dyDescent="0.2">
      <c r="B13" s="20" t="s">
        <v>1</v>
      </c>
      <c r="C13" s="20" t="s">
        <v>131</v>
      </c>
      <c r="D13" s="20" t="s">
        <v>132</v>
      </c>
      <c r="E13" s="21" t="s">
        <v>142</v>
      </c>
      <c r="H13" s="20" t="s">
        <v>1</v>
      </c>
      <c r="I13" s="20" t="s">
        <v>131</v>
      </c>
      <c r="J13" s="20" t="s">
        <v>132</v>
      </c>
      <c r="K13" s="21" t="s">
        <v>143</v>
      </c>
      <c r="N13" s="14"/>
    </row>
    <row r="14" spans="1:15" x14ac:dyDescent="0.2">
      <c r="B14" s="20" t="s">
        <v>9</v>
      </c>
      <c r="C14" s="20" t="s">
        <v>129</v>
      </c>
      <c r="D14" s="20" t="s">
        <v>136</v>
      </c>
      <c r="E14" s="21" t="s">
        <v>144</v>
      </c>
      <c r="H14" s="20" t="s">
        <v>9</v>
      </c>
      <c r="I14" s="20" t="s">
        <v>129</v>
      </c>
      <c r="J14" s="20" t="s">
        <v>137</v>
      </c>
      <c r="K14" s="21" t="s">
        <v>145</v>
      </c>
      <c r="N14" s="14"/>
    </row>
    <row r="15" spans="1:15" x14ac:dyDescent="0.2">
      <c r="B15" s="20" t="s">
        <v>35</v>
      </c>
      <c r="C15" s="20" t="s">
        <v>129</v>
      </c>
      <c r="D15" s="20" t="s">
        <v>137</v>
      </c>
      <c r="E15" s="21" t="s">
        <v>146</v>
      </c>
      <c r="H15" s="20" t="s">
        <v>35</v>
      </c>
      <c r="I15" s="20" t="s">
        <v>129</v>
      </c>
      <c r="J15" s="20" t="s">
        <v>136</v>
      </c>
      <c r="K15" s="21" t="s">
        <v>147</v>
      </c>
    </row>
    <row r="16" spans="1:15" x14ac:dyDescent="0.2">
      <c r="O16" s="62"/>
    </row>
    <row r="19" spans="2:15" x14ac:dyDescent="0.2">
      <c r="B19" s="92" t="s">
        <v>123</v>
      </c>
      <c r="C19" s="92"/>
      <c r="D19" s="92"/>
      <c r="E19" s="92"/>
      <c r="F19" s="92"/>
      <c r="H19" s="92" t="s">
        <v>123</v>
      </c>
      <c r="I19" s="92"/>
      <c r="J19" s="92"/>
      <c r="K19" s="92"/>
      <c r="L19" s="92"/>
    </row>
    <row r="20" spans="2:15" x14ac:dyDescent="0.2">
      <c r="B20" s="18" t="s">
        <v>120</v>
      </c>
      <c r="C20" s="18" t="s">
        <v>11</v>
      </c>
      <c r="D20" s="18" t="s">
        <v>1</v>
      </c>
      <c r="E20" s="18" t="s">
        <v>9</v>
      </c>
      <c r="F20" s="18" t="s">
        <v>35</v>
      </c>
      <c r="H20" s="18" t="s">
        <v>120</v>
      </c>
      <c r="I20" s="18" t="s">
        <v>11</v>
      </c>
      <c r="J20" s="18" t="s">
        <v>1</v>
      </c>
      <c r="K20" s="18" t="s">
        <v>9</v>
      </c>
      <c r="L20" s="18" t="s">
        <v>35</v>
      </c>
    </row>
    <row r="21" spans="2:15" x14ac:dyDescent="0.2">
      <c r="B21" s="63">
        <v>0.45529999999999998</v>
      </c>
      <c r="C21" s="63">
        <v>1859.52</v>
      </c>
      <c r="D21" s="63">
        <v>2538.4899999999998</v>
      </c>
      <c r="E21" s="63">
        <v>2552.1999999999998</v>
      </c>
      <c r="F21" s="63">
        <v>4353.79</v>
      </c>
      <c r="G21" s="64"/>
      <c r="H21" s="63">
        <v>9.0800000000000006E-2</v>
      </c>
      <c r="I21" s="63">
        <v>34.929200000000002</v>
      </c>
      <c r="J21" s="63">
        <v>110.64400000000001</v>
      </c>
      <c r="K21" s="63">
        <v>264.245</v>
      </c>
      <c r="L21" s="63">
        <v>209.864</v>
      </c>
    </row>
    <row r="22" spans="2:15" x14ac:dyDescent="0.2">
      <c r="B22" s="63">
        <v>8.2699999999999996E-2</v>
      </c>
      <c r="C22" s="63">
        <v>2533.19</v>
      </c>
      <c r="D22" s="63">
        <v>2850.44</v>
      </c>
      <c r="E22" s="63">
        <v>3129.97</v>
      </c>
      <c r="F22" s="63">
        <v>3261.15</v>
      </c>
      <c r="G22" s="64"/>
      <c r="H22" s="63">
        <v>0.15939999999999999</v>
      </c>
      <c r="I22" s="63">
        <v>38.487900000000003</v>
      </c>
      <c r="J22" s="63">
        <v>81.875500000000002</v>
      </c>
      <c r="K22" s="63">
        <v>215.81190000000001</v>
      </c>
      <c r="L22" s="63">
        <v>269.59309999999999</v>
      </c>
    </row>
    <row r="23" spans="2:15" x14ac:dyDescent="0.2">
      <c r="B23" s="63">
        <v>0.1169</v>
      </c>
      <c r="C23" s="63">
        <v>2366.1</v>
      </c>
      <c r="D23" s="63">
        <v>2866.51</v>
      </c>
      <c r="E23" s="63">
        <v>4337.2</v>
      </c>
      <c r="F23" s="63">
        <v>3861.04</v>
      </c>
      <c r="G23" s="64"/>
      <c r="H23" s="63">
        <v>8.5199999999999998E-2</v>
      </c>
      <c r="I23" s="63">
        <v>12.391</v>
      </c>
      <c r="J23" s="63">
        <v>91.261600000000001</v>
      </c>
      <c r="K23" s="63">
        <v>301.51209999999998</v>
      </c>
      <c r="L23" s="63">
        <v>242.0566</v>
      </c>
    </row>
    <row r="24" spans="2:15" x14ac:dyDescent="0.2">
      <c r="B24" s="63">
        <v>6.5500000000000003E-2</v>
      </c>
      <c r="C24" s="63">
        <v>2886.51</v>
      </c>
      <c r="D24" s="63">
        <v>2705.65</v>
      </c>
      <c r="E24" s="63">
        <v>3650.06</v>
      </c>
      <c r="F24" s="63">
        <v>4307.41</v>
      </c>
      <c r="G24" s="64"/>
      <c r="H24" s="63">
        <v>3.39E-2</v>
      </c>
      <c r="I24" s="63">
        <v>7.6117999999999997</v>
      </c>
      <c r="J24" s="63">
        <v>102.113</v>
      </c>
      <c r="K24" s="63">
        <v>165.32300000000001</v>
      </c>
      <c r="L24" s="63">
        <v>202.08510000000001</v>
      </c>
    </row>
    <row r="25" spans="2:15" x14ac:dyDescent="0.2">
      <c r="B25" s="63">
        <v>5.79E-2</v>
      </c>
      <c r="C25" s="63">
        <v>2745.05</v>
      </c>
      <c r="D25" s="63">
        <v>2534.75</v>
      </c>
      <c r="E25" s="63">
        <v>5435.09</v>
      </c>
      <c r="F25" s="63">
        <v>4971.0600000000004</v>
      </c>
      <c r="G25" s="64"/>
      <c r="H25" s="63">
        <v>0.14069999999999999</v>
      </c>
      <c r="I25" s="63">
        <v>5.4847000000000001</v>
      </c>
      <c r="J25" s="63">
        <v>218.41679999999999</v>
      </c>
      <c r="K25" s="63">
        <v>218.2021</v>
      </c>
      <c r="L25" s="63">
        <v>152.1841</v>
      </c>
    </row>
    <row r="27" spans="2:15" x14ac:dyDescent="0.2">
      <c r="B27" s="62" t="s">
        <v>139</v>
      </c>
      <c r="H27" s="16"/>
    </row>
    <row r="28" spans="2:15" x14ac:dyDescent="0.2">
      <c r="B28" s="50"/>
      <c r="C28" s="20" t="s">
        <v>133</v>
      </c>
      <c r="D28" s="20" t="s">
        <v>134</v>
      </c>
      <c r="E28" s="21" t="s">
        <v>135</v>
      </c>
      <c r="G28" s="14"/>
      <c r="H28" s="50"/>
      <c r="I28" s="20" t="s">
        <v>133</v>
      </c>
      <c r="J28" s="20" t="s">
        <v>134</v>
      </c>
      <c r="K28" s="21" t="s">
        <v>135</v>
      </c>
      <c r="M28" s="14"/>
      <c r="O28" s="14"/>
    </row>
    <row r="29" spans="2:15" x14ac:dyDescent="0.2">
      <c r="B29" s="20" t="s">
        <v>11</v>
      </c>
      <c r="C29" s="20" t="s">
        <v>131</v>
      </c>
      <c r="D29" s="20" t="s">
        <v>132</v>
      </c>
      <c r="E29" s="21" t="s">
        <v>148</v>
      </c>
      <c r="G29" s="14"/>
      <c r="H29" s="20" t="s">
        <v>11</v>
      </c>
      <c r="I29" s="20" t="s">
        <v>131</v>
      </c>
      <c r="J29" s="20" t="s">
        <v>132</v>
      </c>
      <c r="K29" s="21" t="s">
        <v>149</v>
      </c>
      <c r="M29" s="14"/>
    </row>
    <row r="30" spans="2:15" x14ac:dyDescent="0.2">
      <c r="B30" s="20" t="s">
        <v>1</v>
      </c>
      <c r="C30" s="20" t="s">
        <v>131</v>
      </c>
      <c r="D30" s="20" t="s">
        <v>132</v>
      </c>
      <c r="E30" s="21" t="s">
        <v>150</v>
      </c>
      <c r="G30" s="14"/>
      <c r="H30" s="20" t="s">
        <v>1</v>
      </c>
      <c r="I30" s="20" t="s">
        <v>131</v>
      </c>
      <c r="J30" s="20" t="s">
        <v>132</v>
      </c>
      <c r="K30" s="21" t="s">
        <v>151</v>
      </c>
      <c r="M30" s="14"/>
    </row>
    <row r="31" spans="2:15" x14ac:dyDescent="0.2">
      <c r="B31" s="20" t="s">
        <v>9</v>
      </c>
      <c r="C31" s="20" t="s">
        <v>129</v>
      </c>
      <c r="D31" s="20" t="s">
        <v>136</v>
      </c>
      <c r="E31" s="21" t="s">
        <v>152</v>
      </c>
      <c r="G31" s="14"/>
      <c r="H31" s="20" t="s">
        <v>9</v>
      </c>
      <c r="I31" s="20" t="s">
        <v>129</v>
      </c>
      <c r="J31" s="20" t="s">
        <v>137</v>
      </c>
      <c r="K31" s="21" t="s">
        <v>153</v>
      </c>
      <c r="M31" s="14"/>
    </row>
    <row r="32" spans="2:15" x14ac:dyDescent="0.2">
      <c r="B32" s="20" t="s">
        <v>35</v>
      </c>
      <c r="C32" s="20" t="s">
        <v>129</v>
      </c>
      <c r="D32" s="20" t="s">
        <v>137</v>
      </c>
      <c r="E32" s="21" t="s">
        <v>154</v>
      </c>
      <c r="G32" s="14"/>
      <c r="H32" s="20" t="s">
        <v>35</v>
      </c>
      <c r="I32" s="20" t="s">
        <v>129</v>
      </c>
      <c r="J32" s="20" t="s">
        <v>136</v>
      </c>
      <c r="K32" s="21" t="s">
        <v>155</v>
      </c>
      <c r="M32" s="14"/>
    </row>
  </sheetData>
  <mergeCells count="4">
    <mergeCell ref="B2:F2"/>
    <mergeCell ref="H2:L2"/>
    <mergeCell ref="B19:F19"/>
    <mergeCell ref="H19:L19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0B2DF7-EBDB-B64C-835A-3E7D8FCCE3D9}">
  <dimension ref="A1:I43"/>
  <sheetViews>
    <sheetView topLeftCell="A18" workbookViewId="0">
      <selection activeCell="H39" sqref="H39"/>
    </sheetView>
  </sheetViews>
  <sheetFormatPr baseColWidth="10" defaultRowHeight="16" x14ac:dyDescent="0.2"/>
  <cols>
    <col min="2" max="2" width="18" customWidth="1"/>
  </cols>
  <sheetData>
    <row r="1" spans="1:9" x14ac:dyDescent="0.2">
      <c r="A1" s="25" t="s">
        <v>128</v>
      </c>
    </row>
    <row r="3" spans="1:9" x14ac:dyDescent="0.2">
      <c r="B3" s="45" t="s">
        <v>126</v>
      </c>
      <c r="C3" s="21" t="s">
        <v>0</v>
      </c>
      <c r="D3" s="21" t="s">
        <v>11</v>
      </c>
      <c r="E3" s="21" t="s">
        <v>1</v>
      </c>
      <c r="F3" s="21" t="s">
        <v>4</v>
      </c>
      <c r="G3" s="21" t="s">
        <v>125</v>
      </c>
      <c r="H3" s="21" t="s">
        <v>109</v>
      </c>
      <c r="I3" s="21" t="s">
        <v>35</v>
      </c>
    </row>
    <row r="4" spans="1:9" x14ac:dyDescent="0.2">
      <c r="C4" s="20" t="s">
        <v>534</v>
      </c>
      <c r="D4" s="20" t="s">
        <v>535</v>
      </c>
      <c r="E4" s="20" t="s">
        <v>536</v>
      </c>
      <c r="F4" s="20" t="s">
        <v>465</v>
      </c>
      <c r="G4" s="20" t="s">
        <v>537</v>
      </c>
      <c r="H4" s="20" t="s">
        <v>538</v>
      </c>
      <c r="I4" s="20" t="s">
        <v>539</v>
      </c>
    </row>
    <row r="5" spans="1:9" x14ac:dyDescent="0.2">
      <c r="C5" s="20" t="s">
        <v>540</v>
      </c>
      <c r="D5" s="20" t="s">
        <v>183</v>
      </c>
      <c r="E5" s="20">
        <v>65</v>
      </c>
      <c r="F5" s="20" t="s">
        <v>414</v>
      </c>
      <c r="G5" s="20" t="s">
        <v>541</v>
      </c>
      <c r="H5" s="20" t="s">
        <v>429</v>
      </c>
      <c r="I5" s="20" t="s">
        <v>201</v>
      </c>
    </row>
    <row r="6" spans="1:9" x14ac:dyDescent="0.2">
      <c r="C6" s="20">
        <v>46</v>
      </c>
      <c r="D6" s="20" t="s">
        <v>314</v>
      </c>
      <c r="E6" s="20">
        <v>39</v>
      </c>
      <c r="F6" s="20" t="s">
        <v>407</v>
      </c>
      <c r="G6" s="20" t="s">
        <v>542</v>
      </c>
      <c r="H6" s="20" t="s">
        <v>441</v>
      </c>
      <c r="I6" s="20" t="s">
        <v>198</v>
      </c>
    </row>
    <row r="7" spans="1:9" x14ac:dyDescent="0.2">
      <c r="C7" s="10"/>
      <c r="D7" s="10"/>
      <c r="E7" s="10"/>
      <c r="F7" s="10"/>
      <c r="G7" s="10"/>
      <c r="H7" s="10"/>
      <c r="I7" s="10"/>
    </row>
    <row r="8" spans="1:9" x14ac:dyDescent="0.2">
      <c r="C8" s="10"/>
      <c r="D8" s="10"/>
      <c r="E8" s="10"/>
      <c r="F8" s="10"/>
      <c r="G8" s="10"/>
      <c r="H8" s="10"/>
      <c r="I8" s="10"/>
    </row>
    <row r="9" spans="1:9" x14ac:dyDescent="0.2">
      <c r="B9" s="45" t="s">
        <v>78</v>
      </c>
      <c r="C9" s="21" t="s">
        <v>0</v>
      </c>
      <c r="D9" s="21" t="s">
        <v>11</v>
      </c>
      <c r="E9" s="21" t="s">
        <v>1</v>
      </c>
      <c r="F9" s="21" t="s">
        <v>4</v>
      </c>
      <c r="G9" s="21" t="s">
        <v>125</v>
      </c>
      <c r="H9" s="21" t="s">
        <v>109</v>
      </c>
      <c r="I9" s="21" t="s">
        <v>35</v>
      </c>
    </row>
    <row r="10" spans="1:9" x14ac:dyDescent="0.2">
      <c r="C10" s="20">
        <v>48</v>
      </c>
      <c r="D10" s="20">
        <v>49</v>
      </c>
      <c r="E10" s="20" t="s">
        <v>543</v>
      </c>
      <c r="F10" s="20" t="s">
        <v>544</v>
      </c>
      <c r="G10" s="20" t="s">
        <v>184</v>
      </c>
      <c r="H10" s="20" t="s">
        <v>293</v>
      </c>
      <c r="I10" s="20" t="s">
        <v>545</v>
      </c>
    </row>
    <row r="11" spans="1:9" x14ac:dyDescent="0.2">
      <c r="C11" s="20" t="s">
        <v>546</v>
      </c>
      <c r="D11" s="20" t="s">
        <v>547</v>
      </c>
      <c r="E11" s="20" t="s">
        <v>435</v>
      </c>
      <c r="F11" s="20" t="s">
        <v>201</v>
      </c>
      <c r="G11" s="20">
        <v>78</v>
      </c>
      <c r="H11" s="20">
        <v>48</v>
      </c>
      <c r="I11" s="20" t="s">
        <v>548</v>
      </c>
    </row>
    <row r="12" spans="1:9" x14ac:dyDescent="0.2">
      <c r="C12" s="20" t="s">
        <v>549</v>
      </c>
      <c r="D12" s="20">
        <v>57</v>
      </c>
      <c r="E12" s="20" t="s">
        <v>550</v>
      </c>
      <c r="F12" s="20">
        <v>36</v>
      </c>
      <c r="G12" s="20" t="s">
        <v>258</v>
      </c>
      <c r="H12" s="20" t="s">
        <v>551</v>
      </c>
      <c r="I12" s="20" t="s">
        <v>552</v>
      </c>
    </row>
    <row r="13" spans="1:9" x14ac:dyDescent="0.2">
      <c r="C13" s="10"/>
      <c r="D13" s="10"/>
      <c r="E13" s="10"/>
      <c r="F13" s="10"/>
      <c r="G13" s="10"/>
      <c r="H13" s="10"/>
      <c r="I13" s="10"/>
    </row>
    <row r="14" spans="1:9" x14ac:dyDescent="0.2">
      <c r="C14" s="10"/>
      <c r="D14" s="10"/>
      <c r="E14" s="10"/>
      <c r="F14" s="10"/>
      <c r="G14" s="10"/>
      <c r="H14" s="10"/>
      <c r="I14" s="10"/>
    </row>
    <row r="15" spans="1:9" x14ac:dyDescent="0.2">
      <c r="B15" s="45" t="s">
        <v>127</v>
      </c>
      <c r="C15" s="21" t="s">
        <v>0</v>
      </c>
      <c r="D15" s="21" t="s">
        <v>11</v>
      </c>
      <c r="E15" s="21" t="s">
        <v>1</v>
      </c>
      <c r="F15" s="21" t="s">
        <v>4</v>
      </c>
      <c r="G15" s="21" t="s">
        <v>125</v>
      </c>
      <c r="H15" s="21" t="s">
        <v>109</v>
      </c>
      <c r="I15" s="21" t="s">
        <v>35</v>
      </c>
    </row>
    <row r="16" spans="1:9" x14ac:dyDescent="0.2">
      <c r="C16" s="20">
        <v>48</v>
      </c>
      <c r="D16" s="20">
        <v>49</v>
      </c>
      <c r="E16" s="20" t="s">
        <v>543</v>
      </c>
      <c r="F16" s="20" t="s">
        <v>544</v>
      </c>
      <c r="G16" s="20" t="s">
        <v>184</v>
      </c>
      <c r="H16" s="20" t="s">
        <v>293</v>
      </c>
      <c r="I16" s="20" t="s">
        <v>545</v>
      </c>
    </row>
    <row r="17" spans="2:9" x14ac:dyDescent="0.2">
      <c r="C17" s="20" t="s">
        <v>546</v>
      </c>
      <c r="D17" s="20" t="s">
        <v>547</v>
      </c>
      <c r="E17" s="20" t="s">
        <v>435</v>
      </c>
      <c r="F17" s="20" t="s">
        <v>201</v>
      </c>
      <c r="G17" s="20">
        <v>78</v>
      </c>
      <c r="H17" s="20">
        <v>48</v>
      </c>
      <c r="I17" s="20" t="s">
        <v>548</v>
      </c>
    </row>
    <row r="18" spans="2:9" x14ac:dyDescent="0.2">
      <c r="C18" s="20" t="s">
        <v>549</v>
      </c>
      <c r="D18" s="20">
        <v>57</v>
      </c>
      <c r="E18" s="20" t="s">
        <v>550</v>
      </c>
      <c r="F18" s="20">
        <v>36</v>
      </c>
      <c r="G18" s="20" t="s">
        <v>258</v>
      </c>
      <c r="H18" s="20" t="s">
        <v>551</v>
      </c>
      <c r="I18" s="20" t="s">
        <v>552</v>
      </c>
    </row>
    <row r="19" spans="2:9" x14ac:dyDescent="0.2">
      <c r="C19" s="10"/>
      <c r="D19" s="10"/>
      <c r="E19" s="10"/>
      <c r="F19" s="10"/>
      <c r="G19" s="10"/>
      <c r="H19" s="10"/>
      <c r="I19" s="10"/>
    </row>
    <row r="20" spans="2:9" x14ac:dyDescent="0.2">
      <c r="B20" s="62" t="s">
        <v>577</v>
      </c>
      <c r="C20" s="10"/>
      <c r="D20" s="10"/>
      <c r="E20" s="10"/>
      <c r="F20" s="10"/>
      <c r="G20" s="10"/>
      <c r="H20" s="10"/>
      <c r="I20" s="10"/>
    </row>
    <row r="22" spans="2:9" ht="24" x14ac:dyDescent="0.2">
      <c r="B22" s="50"/>
      <c r="C22" s="93" t="s">
        <v>574</v>
      </c>
      <c r="D22" s="93" t="s">
        <v>575</v>
      </c>
      <c r="E22" s="93" t="s">
        <v>576</v>
      </c>
    </row>
    <row r="23" spans="2:9" x14ac:dyDescent="0.2">
      <c r="B23" s="20" t="s">
        <v>553</v>
      </c>
      <c r="C23" s="21" t="s">
        <v>149</v>
      </c>
      <c r="D23" s="21" t="s">
        <v>132</v>
      </c>
      <c r="E23" s="21" t="s">
        <v>132</v>
      </c>
    </row>
    <row r="24" spans="2:9" x14ac:dyDescent="0.2">
      <c r="B24" s="20" t="s">
        <v>554</v>
      </c>
      <c r="C24" s="21" t="s">
        <v>149</v>
      </c>
      <c r="D24" s="21" t="s">
        <v>132</v>
      </c>
      <c r="E24" s="21" t="s">
        <v>132</v>
      </c>
    </row>
    <row r="25" spans="2:9" x14ac:dyDescent="0.2">
      <c r="B25" s="20" t="s">
        <v>555</v>
      </c>
      <c r="C25" s="21" t="s">
        <v>149</v>
      </c>
      <c r="D25" s="21" t="s">
        <v>132</v>
      </c>
      <c r="E25" s="21" t="s">
        <v>132</v>
      </c>
    </row>
    <row r="26" spans="2:9" x14ac:dyDescent="0.2">
      <c r="B26" s="20" t="s">
        <v>556</v>
      </c>
      <c r="C26" s="21" t="s">
        <v>149</v>
      </c>
      <c r="D26" s="21" t="s">
        <v>132</v>
      </c>
      <c r="E26" s="21" t="s">
        <v>132</v>
      </c>
    </row>
    <row r="27" spans="2:9" x14ac:dyDescent="0.2">
      <c r="B27" s="20" t="s">
        <v>557</v>
      </c>
      <c r="C27" s="21" t="s">
        <v>149</v>
      </c>
      <c r="D27" s="21" t="s">
        <v>132</v>
      </c>
      <c r="E27" s="21" t="s">
        <v>132</v>
      </c>
    </row>
    <row r="28" spans="2:9" x14ac:dyDescent="0.2">
      <c r="B28" s="20" t="s">
        <v>558</v>
      </c>
      <c r="C28" s="21" t="s">
        <v>149</v>
      </c>
      <c r="D28" s="21" t="s">
        <v>132</v>
      </c>
      <c r="E28" s="21" t="s">
        <v>132</v>
      </c>
    </row>
    <row r="29" spans="2:9" x14ac:dyDescent="0.2">
      <c r="B29" s="20" t="s">
        <v>559</v>
      </c>
      <c r="C29" s="21" t="s">
        <v>149</v>
      </c>
      <c r="D29" s="21" t="s">
        <v>132</v>
      </c>
      <c r="E29" s="21" t="s">
        <v>132</v>
      </c>
    </row>
    <row r="30" spans="2:9" x14ac:dyDescent="0.2">
      <c r="B30" s="20" t="s">
        <v>560</v>
      </c>
      <c r="C30" s="21" t="s">
        <v>149</v>
      </c>
      <c r="D30" s="21" t="s">
        <v>132</v>
      </c>
      <c r="E30" s="21" t="s">
        <v>132</v>
      </c>
    </row>
    <row r="31" spans="2:9" x14ac:dyDescent="0.2">
      <c r="B31" s="20" t="s">
        <v>561</v>
      </c>
      <c r="C31" s="21" t="s">
        <v>149</v>
      </c>
      <c r="D31" s="21" t="s">
        <v>132</v>
      </c>
      <c r="E31" s="21" t="s">
        <v>132</v>
      </c>
    </row>
    <row r="32" spans="2:9" x14ac:dyDescent="0.2">
      <c r="B32" s="20" t="s">
        <v>562</v>
      </c>
      <c r="C32" s="21" t="s">
        <v>149</v>
      </c>
      <c r="D32" s="21" t="s">
        <v>132</v>
      </c>
      <c r="E32" s="21" t="s">
        <v>132</v>
      </c>
    </row>
    <row r="33" spans="2:5" x14ac:dyDescent="0.2">
      <c r="B33" s="20" t="s">
        <v>563</v>
      </c>
      <c r="C33" s="21" t="s">
        <v>149</v>
      </c>
      <c r="D33" s="21" t="s">
        <v>132</v>
      </c>
      <c r="E33" s="21" t="s">
        <v>132</v>
      </c>
    </row>
    <row r="34" spans="2:5" x14ac:dyDescent="0.2">
      <c r="B34" s="20" t="s">
        <v>564</v>
      </c>
      <c r="C34" s="21" t="s">
        <v>149</v>
      </c>
      <c r="D34" s="21" t="s">
        <v>132</v>
      </c>
      <c r="E34" s="21" t="s">
        <v>132</v>
      </c>
    </row>
    <row r="35" spans="2:5" x14ac:dyDescent="0.2">
      <c r="B35" s="20" t="s">
        <v>565</v>
      </c>
      <c r="C35" s="21" t="s">
        <v>149</v>
      </c>
      <c r="D35" s="21" t="s">
        <v>132</v>
      </c>
      <c r="E35" s="21" t="s">
        <v>132</v>
      </c>
    </row>
    <row r="36" spans="2:5" x14ac:dyDescent="0.2">
      <c r="B36" s="20" t="s">
        <v>566</v>
      </c>
      <c r="C36" s="21" t="s">
        <v>149</v>
      </c>
      <c r="D36" s="21" t="s">
        <v>132</v>
      </c>
      <c r="E36" s="21" t="s">
        <v>132</v>
      </c>
    </row>
    <row r="37" spans="2:5" x14ac:dyDescent="0.2">
      <c r="B37" s="20" t="s">
        <v>567</v>
      </c>
      <c r="C37" s="21" t="s">
        <v>149</v>
      </c>
      <c r="D37" s="21" t="s">
        <v>132</v>
      </c>
      <c r="E37" s="21" t="s">
        <v>132</v>
      </c>
    </row>
    <row r="38" spans="2:5" x14ac:dyDescent="0.2">
      <c r="B38" s="20" t="s">
        <v>568</v>
      </c>
      <c r="C38" s="21" t="s">
        <v>149</v>
      </c>
      <c r="D38" s="21" t="s">
        <v>132</v>
      </c>
      <c r="E38" s="21" t="s">
        <v>132</v>
      </c>
    </row>
    <row r="39" spans="2:5" x14ac:dyDescent="0.2">
      <c r="B39" s="20" t="s">
        <v>569</v>
      </c>
      <c r="C39" s="21" t="s">
        <v>149</v>
      </c>
      <c r="D39" s="21" t="s">
        <v>132</v>
      </c>
      <c r="E39" s="21" t="s">
        <v>132</v>
      </c>
    </row>
    <row r="40" spans="2:5" x14ac:dyDescent="0.2">
      <c r="B40" s="20" t="s">
        <v>570</v>
      </c>
      <c r="C40" s="21" t="s">
        <v>149</v>
      </c>
      <c r="D40" s="21" t="s">
        <v>132</v>
      </c>
      <c r="E40" s="21" t="s">
        <v>132</v>
      </c>
    </row>
    <row r="41" spans="2:5" x14ac:dyDescent="0.2">
      <c r="B41" s="20" t="s">
        <v>571</v>
      </c>
      <c r="C41" s="21" t="s">
        <v>149</v>
      </c>
      <c r="D41" s="21" t="s">
        <v>132</v>
      </c>
      <c r="E41" s="21" t="s">
        <v>132</v>
      </c>
    </row>
    <row r="42" spans="2:5" x14ac:dyDescent="0.2">
      <c r="B42" s="20" t="s">
        <v>572</v>
      </c>
      <c r="C42" s="21" t="s">
        <v>149</v>
      </c>
      <c r="D42" s="21" t="s">
        <v>130</v>
      </c>
      <c r="E42" s="21" t="s">
        <v>132</v>
      </c>
    </row>
    <row r="43" spans="2:5" x14ac:dyDescent="0.2">
      <c r="B43" s="20" t="s">
        <v>573</v>
      </c>
      <c r="C43" s="21" t="s">
        <v>149</v>
      </c>
      <c r="D43" s="21" t="s">
        <v>132</v>
      </c>
      <c r="E43" s="21" t="s">
        <v>1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DC9C43-F2F0-C94C-9D9D-440C3664E40E}">
  <dimension ref="A1:S39"/>
  <sheetViews>
    <sheetView workbookViewId="0">
      <selection activeCell="M26" sqref="M26"/>
    </sheetView>
  </sheetViews>
  <sheetFormatPr baseColWidth="10" defaultRowHeight="16" x14ac:dyDescent="0.2"/>
  <cols>
    <col min="1" max="1" width="14.6640625" style="30" customWidth="1"/>
    <col min="2" max="2" width="11.5" style="30" bestFit="1" customWidth="1"/>
    <col min="3" max="3" width="12.5" style="30" bestFit="1" customWidth="1"/>
    <col min="4" max="4" width="13.1640625" style="30" bestFit="1" customWidth="1"/>
    <col min="5" max="11" width="12.5" style="30" bestFit="1" customWidth="1"/>
    <col min="13" max="13" width="15" customWidth="1"/>
  </cols>
  <sheetData>
    <row r="1" spans="1:19" x14ac:dyDescent="0.2">
      <c r="A1" s="26" t="s">
        <v>67</v>
      </c>
    </row>
    <row r="2" spans="1:19" s="64" customFormat="1" x14ac:dyDescent="0.2">
      <c r="A2" s="28"/>
      <c r="B2" s="29" t="s">
        <v>37</v>
      </c>
      <c r="C2" s="29" t="s">
        <v>0</v>
      </c>
      <c r="D2" s="29" t="s">
        <v>11</v>
      </c>
      <c r="E2" s="29" t="s">
        <v>1</v>
      </c>
      <c r="F2" s="29" t="s">
        <v>38</v>
      </c>
      <c r="G2" s="29" t="s">
        <v>3</v>
      </c>
      <c r="H2" s="29" t="s">
        <v>39</v>
      </c>
      <c r="I2" s="29" t="s">
        <v>7</v>
      </c>
      <c r="J2" s="29" t="s">
        <v>40</v>
      </c>
      <c r="K2" s="29" t="s">
        <v>35</v>
      </c>
      <c r="M2"/>
      <c r="N2"/>
      <c r="O2"/>
      <c r="P2"/>
      <c r="Q2"/>
      <c r="R2" s="14"/>
      <c r="S2" s="14"/>
    </row>
    <row r="3" spans="1:19" s="64" customFormat="1" x14ac:dyDescent="0.2">
      <c r="A3" s="12" t="s">
        <v>41</v>
      </c>
      <c r="B3" s="102">
        <v>7116.6666699999996</v>
      </c>
      <c r="C3" s="102">
        <v>7916666.6699999999</v>
      </c>
      <c r="D3" s="102">
        <v>8440000</v>
      </c>
      <c r="E3" s="102">
        <v>2800000</v>
      </c>
      <c r="F3" s="102">
        <v>4696666.67</v>
      </c>
      <c r="G3" s="102">
        <v>5770000</v>
      </c>
      <c r="H3" s="102">
        <v>4756666.67</v>
      </c>
      <c r="I3" s="102"/>
      <c r="J3" s="102"/>
      <c r="K3" s="102"/>
      <c r="M3"/>
      <c r="N3"/>
      <c r="O3"/>
      <c r="P3"/>
      <c r="Q3"/>
      <c r="R3" s="14"/>
      <c r="S3" s="14"/>
    </row>
    <row r="4" spans="1:19" s="64" customFormat="1" x14ac:dyDescent="0.2">
      <c r="A4" s="12" t="s">
        <v>42</v>
      </c>
      <c r="B4" s="102">
        <v>10106</v>
      </c>
      <c r="C4" s="102">
        <v>8712220</v>
      </c>
      <c r="D4" s="102">
        <v>10438625.300000001</v>
      </c>
      <c r="E4" s="102">
        <v>3651754.33</v>
      </c>
      <c r="F4" s="102">
        <v>5979738.6699999999</v>
      </c>
      <c r="G4" s="102">
        <v>7323082</v>
      </c>
      <c r="H4" s="102">
        <v>6174765.3300000001</v>
      </c>
      <c r="I4" s="102"/>
      <c r="J4" s="102"/>
      <c r="K4" s="102"/>
      <c r="M4"/>
      <c r="N4"/>
      <c r="O4"/>
      <c r="P4"/>
      <c r="Q4"/>
      <c r="R4" s="14"/>
      <c r="S4" s="14"/>
    </row>
    <row r="5" spans="1:19" s="64" customFormat="1" x14ac:dyDescent="0.2">
      <c r="A5" s="12" t="s">
        <v>43</v>
      </c>
      <c r="B5" s="102">
        <v>26142.790499999999</v>
      </c>
      <c r="C5" s="102">
        <v>5696666.6699999999</v>
      </c>
      <c r="D5" s="102">
        <v>8960000</v>
      </c>
      <c r="E5" s="102">
        <v>1120000</v>
      </c>
      <c r="F5" s="102">
        <v>2153333.33</v>
      </c>
      <c r="G5" s="102">
        <v>5536666.6699999999</v>
      </c>
      <c r="H5" s="102">
        <v>5043333.33</v>
      </c>
      <c r="I5" s="102">
        <v>1993333.33</v>
      </c>
      <c r="J5" s="102">
        <v>2133333.33</v>
      </c>
      <c r="K5" s="102">
        <v>2310000</v>
      </c>
      <c r="M5"/>
      <c r="N5"/>
      <c r="O5"/>
      <c r="P5"/>
      <c r="Q5"/>
      <c r="R5" s="14"/>
      <c r="S5" s="14"/>
    </row>
    <row r="6" spans="1:19" s="64" customFormat="1" x14ac:dyDescent="0.2">
      <c r="A6" s="12" t="s">
        <v>44</v>
      </c>
      <c r="B6" s="102">
        <v>26142.790499999999</v>
      </c>
      <c r="C6" s="102">
        <v>5873333.3300000001</v>
      </c>
      <c r="D6" s="102">
        <v>9776666.6699999999</v>
      </c>
      <c r="E6" s="102">
        <v>1018000</v>
      </c>
      <c r="F6" s="102">
        <v>2143333.33</v>
      </c>
      <c r="G6" s="102">
        <v>6000000</v>
      </c>
      <c r="H6" s="102">
        <v>5576666.6699999999</v>
      </c>
      <c r="I6" s="102">
        <v>2423333.33</v>
      </c>
      <c r="J6" s="102">
        <v>2476666.67</v>
      </c>
      <c r="K6" s="102">
        <v>2710000</v>
      </c>
      <c r="M6"/>
      <c r="N6"/>
      <c r="O6"/>
      <c r="P6"/>
      <c r="Q6"/>
      <c r="R6" s="14"/>
      <c r="S6" s="14"/>
    </row>
    <row r="7" spans="1:19" s="64" customFormat="1" x14ac:dyDescent="0.2">
      <c r="A7" s="12" t="s">
        <v>45</v>
      </c>
      <c r="B7" s="102">
        <v>6350</v>
      </c>
      <c r="C7" s="102">
        <v>5920000</v>
      </c>
      <c r="D7" s="102">
        <v>9650000</v>
      </c>
      <c r="E7" s="102">
        <v>1590000</v>
      </c>
      <c r="F7" s="102">
        <v>2750000</v>
      </c>
      <c r="G7" s="102">
        <v>6030000</v>
      </c>
      <c r="H7" s="102">
        <v>5350000</v>
      </c>
      <c r="I7" s="102">
        <v>3200000</v>
      </c>
      <c r="J7" s="102">
        <v>3380000</v>
      </c>
      <c r="K7" s="102">
        <v>3020000</v>
      </c>
      <c r="M7"/>
      <c r="N7"/>
      <c r="O7"/>
      <c r="P7"/>
      <c r="Q7"/>
      <c r="R7" s="14"/>
      <c r="S7" s="14"/>
    </row>
    <row r="8" spans="1:19" s="64" customFormat="1" x14ac:dyDescent="0.2">
      <c r="A8" s="12" t="s">
        <v>46</v>
      </c>
      <c r="B8" s="102">
        <v>13000</v>
      </c>
      <c r="C8" s="102">
        <v>5910000</v>
      </c>
      <c r="D8" s="102">
        <v>8340000</v>
      </c>
      <c r="E8" s="102">
        <v>1120000</v>
      </c>
      <c r="F8" s="102">
        <v>1960000</v>
      </c>
      <c r="G8" s="102">
        <v>3790000</v>
      </c>
      <c r="H8" s="102">
        <v>3190000</v>
      </c>
      <c r="I8" s="102">
        <v>1780000</v>
      </c>
      <c r="J8" s="102">
        <v>1920000</v>
      </c>
      <c r="K8" s="102">
        <v>1910000</v>
      </c>
      <c r="M8"/>
      <c r="N8"/>
      <c r="O8"/>
      <c r="P8"/>
      <c r="Q8"/>
      <c r="R8" s="14"/>
      <c r="S8" s="14"/>
    </row>
    <row r="9" spans="1:19" s="64" customFormat="1" x14ac:dyDescent="0.2">
      <c r="A9" s="99"/>
      <c r="B9" s="99"/>
      <c r="C9" s="99"/>
      <c r="D9" s="99"/>
      <c r="E9" s="99"/>
      <c r="F9" s="99"/>
      <c r="G9" s="99"/>
      <c r="H9" s="99"/>
      <c r="I9" s="99"/>
      <c r="J9" s="99"/>
      <c r="K9" s="99"/>
      <c r="M9"/>
      <c r="N9"/>
      <c r="O9"/>
      <c r="P9"/>
      <c r="Q9"/>
      <c r="R9" s="14"/>
      <c r="S9" s="14"/>
    </row>
    <row r="10" spans="1:19" s="64" customFormat="1" x14ac:dyDescent="0.2">
      <c r="A10" s="100" t="s">
        <v>66</v>
      </c>
      <c r="B10" s="99"/>
      <c r="C10" s="99"/>
      <c r="D10" s="99"/>
      <c r="E10" s="99"/>
      <c r="F10" s="99"/>
      <c r="G10" s="99"/>
      <c r="H10" s="99"/>
      <c r="I10" s="99"/>
      <c r="J10" s="99"/>
      <c r="K10" s="99"/>
      <c r="M10"/>
      <c r="N10"/>
      <c r="O10"/>
      <c r="P10"/>
      <c r="Q10"/>
      <c r="R10" s="14"/>
      <c r="S10" s="14"/>
    </row>
    <row r="11" spans="1:19" s="64" customFormat="1" x14ac:dyDescent="0.2">
      <c r="A11" s="28"/>
      <c r="B11" s="73" t="s">
        <v>18</v>
      </c>
      <c r="C11" s="73"/>
      <c r="D11" s="73"/>
      <c r="E11" s="73"/>
      <c r="F11" s="73" t="s">
        <v>47</v>
      </c>
      <c r="G11" s="73"/>
      <c r="H11" s="73"/>
      <c r="I11" s="73"/>
      <c r="J11" s="99"/>
      <c r="K11" s="99"/>
      <c r="M11"/>
      <c r="N11"/>
      <c r="O11"/>
      <c r="P11"/>
      <c r="Q11"/>
      <c r="R11" s="14"/>
      <c r="S11" s="14"/>
    </row>
    <row r="12" spans="1:19" s="64" customFormat="1" x14ac:dyDescent="0.2">
      <c r="A12" s="101" t="s">
        <v>0</v>
      </c>
      <c r="B12" s="102">
        <v>6370000</v>
      </c>
      <c r="C12" s="102">
        <v>7120000</v>
      </c>
      <c r="D12" s="102">
        <v>4750000</v>
      </c>
      <c r="E12" s="102">
        <v>4810000</v>
      </c>
      <c r="F12" s="102" t="s">
        <v>798</v>
      </c>
      <c r="G12" s="102" t="s">
        <v>799</v>
      </c>
      <c r="H12" s="102" t="s">
        <v>800</v>
      </c>
      <c r="I12" s="102" t="s">
        <v>801</v>
      </c>
      <c r="J12" s="99"/>
      <c r="K12" s="99"/>
      <c r="M12"/>
      <c r="N12"/>
      <c r="O12"/>
      <c r="P12"/>
      <c r="Q12"/>
    </row>
    <row r="13" spans="1:19" s="64" customFormat="1" x14ac:dyDescent="0.2">
      <c r="A13" s="101" t="s">
        <v>11</v>
      </c>
      <c r="B13" s="102">
        <v>9650000</v>
      </c>
      <c r="C13" s="102">
        <v>8970000</v>
      </c>
      <c r="D13" s="102">
        <v>7620000</v>
      </c>
      <c r="E13" s="102">
        <v>8390000</v>
      </c>
      <c r="F13" s="102" t="s">
        <v>802</v>
      </c>
      <c r="G13" s="102" t="s">
        <v>803</v>
      </c>
      <c r="H13" s="102">
        <v>9039901</v>
      </c>
      <c r="I13" s="102" t="s">
        <v>804</v>
      </c>
      <c r="J13" s="99"/>
      <c r="K13" s="99"/>
      <c r="M13"/>
      <c r="N13"/>
      <c r="O13"/>
      <c r="P13"/>
      <c r="Q13"/>
    </row>
    <row r="14" spans="1:19" s="64" customFormat="1" x14ac:dyDescent="0.2">
      <c r="A14" s="101" t="s">
        <v>1</v>
      </c>
      <c r="B14" s="102">
        <v>1230000</v>
      </c>
      <c r="C14" s="102">
        <v>1350000</v>
      </c>
      <c r="D14" s="102">
        <v>995000</v>
      </c>
      <c r="E14" s="102">
        <v>1140000</v>
      </c>
      <c r="F14" s="102" t="s">
        <v>805</v>
      </c>
      <c r="G14" s="102" t="s">
        <v>806</v>
      </c>
      <c r="H14" s="102" t="s">
        <v>807</v>
      </c>
      <c r="I14" s="102" t="s">
        <v>808</v>
      </c>
      <c r="J14" s="99"/>
      <c r="K14" s="99"/>
      <c r="M14"/>
      <c r="N14"/>
      <c r="O14"/>
      <c r="P14"/>
      <c r="Q14"/>
    </row>
    <row r="15" spans="1:19" s="64" customFormat="1" x14ac:dyDescent="0.2">
      <c r="A15" s="101" t="s">
        <v>2</v>
      </c>
      <c r="B15" s="102">
        <v>3150000</v>
      </c>
      <c r="C15" s="102">
        <v>3410000</v>
      </c>
      <c r="D15" s="102">
        <v>2420000</v>
      </c>
      <c r="E15" s="102">
        <v>2700000</v>
      </c>
      <c r="F15" s="102" t="s">
        <v>809</v>
      </c>
      <c r="G15" s="102" t="s">
        <v>810</v>
      </c>
      <c r="H15" s="102" t="s">
        <v>811</v>
      </c>
      <c r="I15" s="102" t="s">
        <v>812</v>
      </c>
      <c r="J15" s="99"/>
      <c r="K15" s="99"/>
      <c r="M15"/>
      <c r="N15"/>
      <c r="O15"/>
      <c r="P15"/>
      <c r="Q15"/>
    </row>
    <row r="16" spans="1:19" s="64" customFormat="1" x14ac:dyDescent="0.2">
      <c r="A16" s="101" t="s">
        <v>19</v>
      </c>
      <c r="B16" s="102">
        <v>5150000</v>
      </c>
      <c r="C16" s="102">
        <v>6170000</v>
      </c>
      <c r="D16" s="102">
        <v>4230000</v>
      </c>
      <c r="E16" s="102">
        <v>4950000</v>
      </c>
      <c r="F16" s="102" t="s">
        <v>813</v>
      </c>
      <c r="G16" s="102" t="s">
        <v>814</v>
      </c>
      <c r="H16" s="102" t="s">
        <v>815</v>
      </c>
      <c r="I16" s="102" t="s">
        <v>816</v>
      </c>
      <c r="J16" s="99"/>
      <c r="K16" s="99"/>
      <c r="M16"/>
      <c r="N16"/>
      <c r="O16"/>
      <c r="P16"/>
      <c r="Q16"/>
    </row>
    <row r="17" spans="1:17" s="64" customFormat="1" x14ac:dyDescent="0.2">
      <c r="A17" s="101" t="s">
        <v>5</v>
      </c>
      <c r="B17" s="102">
        <v>5290000</v>
      </c>
      <c r="C17" s="102">
        <v>5990000</v>
      </c>
      <c r="D17" s="102">
        <v>3700000</v>
      </c>
      <c r="E17" s="102">
        <v>4730000</v>
      </c>
      <c r="F17" s="102" t="s">
        <v>817</v>
      </c>
      <c r="G17" s="102" t="s">
        <v>818</v>
      </c>
      <c r="H17" s="102" t="s">
        <v>819</v>
      </c>
      <c r="I17" s="102" t="s">
        <v>820</v>
      </c>
      <c r="J17" s="99"/>
      <c r="K17" s="99"/>
      <c r="M17"/>
      <c r="N17"/>
      <c r="O17"/>
      <c r="P17"/>
      <c r="Q17"/>
    </row>
    <row r="18" spans="1:17" s="64" customFormat="1" x14ac:dyDescent="0.2">
      <c r="A18" s="101" t="s">
        <v>7</v>
      </c>
      <c r="B18" s="102">
        <v>3200000</v>
      </c>
      <c r="C18" s="102">
        <v>4170000</v>
      </c>
      <c r="D18" s="102">
        <v>2450000</v>
      </c>
      <c r="E18" s="102">
        <v>2980000</v>
      </c>
      <c r="F18" s="102" t="s">
        <v>821</v>
      </c>
      <c r="G18" s="102" t="s">
        <v>822</v>
      </c>
      <c r="H18" s="102" t="s">
        <v>823</v>
      </c>
      <c r="I18" s="102" t="s">
        <v>824</v>
      </c>
      <c r="J18" s="99"/>
      <c r="K18" s="99"/>
    </row>
    <row r="19" spans="1:17" s="64" customFormat="1" x14ac:dyDescent="0.2">
      <c r="A19" s="101" t="s">
        <v>20</v>
      </c>
      <c r="B19" s="102">
        <v>3060000</v>
      </c>
      <c r="C19" s="102">
        <v>4070000</v>
      </c>
      <c r="D19" s="102">
        <v>2780000</v>
      </c>
      <c r="E19" s="102">
        <v>2870000</v>
      </c>
      <c r="F19" s="102" t="s">
        <v>825</v>
      </c>
      <c r="G19" s="102" t="s">
        <v>826</v>
      </c>
      <c r="H19" s="102">
        <v>4341789</v>
      </c>
      <c r="I19" s="102" t="s">
        <v>827</v>
      </c>
      <c r="J19" s="99"/>
      <c r="K19" s="99"/>
    </row>
    <row r="20" spans="1:17" s="64" customFormat="1" x14ac:dyDescent="0.2">
      <c r="A20" s="101" t="s">
        <v>10</v>
      </c>
      <c r="B20" s="102">
        <v>2770000</v>
      </c>
      <c r="C20" s="102">
        <v>3580000</v>
      </c>
      <c r="D20" s="102">
        <v>2140000</v>
      </c>
      <c r="E20" s="102">
        <v>2490000</v>
      </c>
      <c r="F20" s="102" t="s">
        <v>828</v>
      </c>
      <c r="G20" s="102" t="s">
        <v>829</v>
      </c>
      <c r="H20" s="102" t="s">
        <v>830</v>
      </c>
      <c r="I20" s="102" t="s">
        <v>831</v>
      </c>
      <c r="J20" s="99"/>
      <c r="K20" s="99"/>
    </row>
    <row r="22" spans="1:17" x14ac:dyDescent="0.2">
      <c r="A22" s="26" t="s">
        <v>68</v>
      </c>
    </row>
    <row r="23" spans="1:17" x14ac:dyDescent="0.2">
      <c r="A23" s="31" t="s">
        <v>49</v>
      </c>
      <c r="B23" s="31" t="s">
        <v>0</v>
      </c>
      <c r="C23" s="31" t="s">
        <v>11</v>
      </c>
      <c r="D23" s="31" t="s">
        <v>1</v>
      </c>
      <c r="E23" s="31" t="s">
        <v>4</v>
      </c>
      <c r="F23" s="31" t="s">
        <v>7</v>
      </c>
      <c r="G23" s="31" t="s">
        <v>9</v>
      </c>
      <c r="H23" s="31" t="s">
        <v>35</v>
      </c>
      <c r="L23" s="16"/>
      <c r="M23" s="14"/>
      <c r="N23" s="14"/>
      <c r="O23" s="14"/>
      <c r="P23" s="14"/>
    </row>
    <row r="24" spans="1:17" x14ac:dyDescent="0.2">
      <c r="A24" s="12" t="s">
        <v>41</v>
      </c>
      <c r="B24" s="5" t="s">
        <v>48</v>
      </c>
      <c r="C24" s="5" t="s">
        <v>832</v>
      </c>
      <c r="D24" s="5" t="s">
        <v>833</v>
      </c>
      <c r="E24" s="5" t="s">
        <v>834</v>
      </c>
      <c r="F24" s="5" t="s">
        <v>835</v>
      </c>
      <c r="G24" s="5"/>
      <c r="H24" s="5"/>
      <c r="L24" s="16"/>
      <c r="M24" s="14"/>
      <c r="N24" s="14"/>
      <c r="O24" s="14"/>
      <c r="P24" s="14"/>
    </row>
    <row r="25" spans="1:17" x14ac:dyDescent="0.2">
      <c r="A25" s="12" t="s">
        <v>42</v>
      </c>
      <c r="B25" s="5" t="s">
        <v>48</v>
      </c>
      <c r="C25" s="5" t="s">
        <v>836</v>
      </c>
      <c r="D25" s="5" t="s">
        <v>837</v>
      </c>
      <c r="E25" s="5" t="s">
        <v>838</v>
      </c>
      <c r="F25" s="5" t="s">
        <v>839</v>
      </c>
      <c r="G25" s="5" t="s">
        <v>840</v>
      </c>
      <c r="H25" s="5" t="s">
        <v>837</v>
      </c>
      <c r="L25" s="16"/>
      <c r="M25" s="14"/>
      <c r="N25" s="14"/>
      <c r="O25" s="14"/>
      <c r="P25" s="14"/>
    </row>
    <row r="26" spans="1:17" x14ac:dyDescent="0.2">
      <c r="A26" s="12" t="s">
        <v>43</v>
      </c>
      <c r="B26" s="5" t="s">
        <v>48</v>
      </c>
      <c r="C26" s="5" t="s">
        <v>841</v>
      </c>
      <c r="D26" s="5" t="s">
        <v>842</v>
      </c>
      <c r="E26" s="5" t="s">
        <v>843</v>
      </c>
      <c r="F26" s="5" t="s">
        <v>844</v>
      </c>
      <c r="G26" s="5" t="s">
        <v>845</v>
      </c>
      <c r="H26" s="5" t="s">
        <v>846</v>
      </c>
      <c r="L26" s="16"/>
      <c r="M26" s="14"/>
      <c r="N26" s="14"/>
      <c r="O26" s="14"/>
      <c r="P26" s="14"/>
    </row>
    <row r="27" spans="1:17" x14ac:dyDescent="0.2">
      <c r="A27" s="12" t="s">
        <v>44</v>
      </c>
      <c r="B27" s="5" t="s">
        <v>48</v>
      </c>
      <c r="C27" s="5" t="s">
        <v>847</v>
      </c>
      <c r="D27" s="5" t="s">
        <v>848</v>
      </c>
      <c r="E27" s="5" t="s">
        <v>849</v>
      </c>
      <c r="F27" s="5" t="s">
        <v>850</v>
      </c>
      <c r="G27" s="5" t="s">
        <v>851</v>
      </c>
      <c r="H27" s="5" t="s">
        <v>852</v>
      </c>
      <c r="L27" s="16"/>
      <c r="M27" s="14"/>
      <c r="N27" s="14"/>
      <c r="O27" s="14"/>
      <c r="P27" s="14"/>
    </row>
    <row r="28" spans="1:17" x14ac:dyDescent="0.2">
      <c r="L28" s="16"/>
      <c r="M28" s="14"/>
      <c r="N28" s="14"/>
      <c r="O28" s="14"/>
      <c r="P28" s="14"/>
    </row>
    <row r="29" spans="1:17" x14ac:dyDescent="0.2">
      <c r="A29" s="26" t="s">
        <v>69</v>
      </c>
    </row>
    <row r="30" spans="1:17" x14ac:dyDescent="0.2">
      <c r="A30" s="31" t="s">
        <v>50</v>
      </c>
      <c r="B30" s="32" t="s">
        <v>0</v>
      </c>
      <c r="C30" s="32" t="s">
        <v>11</v>
      </c>
      <c r="D30" s="32" t="s">
        <v>1</v>
      </c>
      <c r="E30" s="32" t="s">
        <v>38</v>
      </c>
      <c r="F30" s="32" t="s">
        <v>3</v>
      </c>
      <c r="G30" s="32" t="s">
        <v>39</v>
      </c>
      <c r="H30" s="32" t="s">
        <v>7</v>
      </c>
      <c r="I30" s="32" t="s">
        <v>40</v>
      </c>
      <c r="J30" s="32" t="s">
        <v>35</v>
      </c>
    </row>
    <row r="31" spans="1:17" x14ac:dyDescent="0.2">
      <c r="A31" s="12" t="s">
        <v>41</v>
      </c>
      <c r="B31" s="4" t="s">
        <v>853</v>
      </c>
      <c r="C31" s="4" t="s">
        <v>854</v>
      </c>
      <c r="D31" s="4" t="s">
        <v>855</v>
      </c>
      <c r="E31" s="4" t="s">
        <v>856</v>
      </c>
      <c r="F31" s="4" t="s">
        <v>857</v>
      </c>
      <c r="G31" s="4" t="s">
        <v>858</v>
      </c>
      <c r="H31" s="4" t="s">
        <v>859</v>
      </c>
      <c r="I31" s="4" t="s">
        <v>860</v>
      </c>
      <c r="J31" s="4" t="s">
        <v>861</v>
      </c>
      <c r="L31" s="16"/>
      <c r="M31" s="14"/>
      <c r="N31" s="14"/>
      <c r="O31" s="14"/>
      <c r="P31" s="14"/>
      <c r="Q31" s="14"/>
    </row>
    <row r="32" spans="1:17" x14ac:dyDescent="0.2">
      <c r="A32" s="12" t="s">
        <v>42</v>
      </c>
      <c r="B32" s="4" t="s">
        <v>391</v>
      </c>
      <c r="C32" s="4" t="s">
        <v>489</v>
      </c>
      <c r="D32" s="4" t="s">
        <v>862</v>
      </c>
      <c r="E32" s="4" t="s">
        <v>863</v>
      </c>
      <c r="F32" s="4" t="s">
        <v>864</v>
      </c>
      <c r="G32" s="4" t="s">
        <v>865</v>
      </c>
      <c r="H32" s="4" t="s">
        <v>866</v>
      </c>
      <c r="I32" s="4" t="s">
        <v>867</v>
      </c>
      <c r="J32" s="4" t="s">
        <v>868</v>
      </c>
      <c r="L32" s="16"/>
      <c r="M32" s="14"/>
      <c r="N32" s="14"/>
      <c r="Q32" s="14"/>
    </row>
    <row r="33" spans="1:17" x14ac:dyDescent="0.2">
      <c r="A33" s="12" t="s">
        <v>43</v>
      </c>
      <c r="B33" s="4" t="s">
        <v>869</v>
      </c>
      <c r="C33" s="4" t="s">
        <v>870</v>
      </c>
      <c r="D33" s="4" t="s">
        <v>871</v>
      </c>
      <c r="E33" s="4" t="s">
        <v>872</v>
      </c>
      <c r="F33" s="4" t="s">
        <v>873</v>
      </c>
      <c r="G33" s="4" t="s">
        <v>874</v>
      </c>
      <c r="H33" s="4" t="s">
        <v>875</v>
      </c>
      <c r="I33" s="4" t="s">
        <v>876</v>
      </c>
      <c r="J33" s="4" t="s">
        <v>877</v>
      </c>
      <c r="L33" s="16"/>
      <c r="M33" s="14"/>
      <c r="N33" s="14"/>
      <c r="Q33" s="14"/>
    </row>
    <row r="34" spans="1:17" x14ac:dyDescent="0.2">
      <c r="L34" s="16"/>
      <c r="M34" s="14"/>
      <c r="N34" s="14"/>
      <c r="Q34" s="14"/>
    </row>
    <row r="35" spans="1:17" x14ac:dyDescent="0.2">
      <c r="L35" s="16"/>
      <c r="M35" s="14"/>
      <c r="N35" s="14"/>
      <c r="Q35" s="14"/>
    </row>
    <row r="36" spans="1:17" x14ac:dyDescent="0.2">
      <c r="L36" s="16"/>
      <c r="M36" s="14"/>
      <c r="N36" s="14"/>
      <c r="Q36" s="14"/>
    </row>
    <row r="37" spans="1:17" x14ac:dyDescent="0.2">
      <c r="L37" s="16"/>
      <c r="M37" s="14"/>
      <c r="N37" s="14"/>
      <c r="Q37" s="14"/>
    </row>
    <row r="38" spans="1:17" x14ac:dyDescent="0.2">
      <c r="L38" s="16"/>
      <c r="M38" s="14"/>
      <c r="N38" s="14"/>
      <c r="Q38" s="14"/>
    </row>
    <row r="39" spans="1:17" x14ac:dyDescent="0.2">
      <c r="L39" s="16"/>
      <c r="M39" s="14"/>
      <c r="N39" s="14"/>
      <c r="Q39" s="14"/>
    </row>
  </sheetData>
  <mergeCells count="2">
    <mergeCell ref="B11:E11"/>
    <mergeCell ref="F11:I11"/>
  </mergeCells>
  <phoneticPr fontId="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B57C01-1D24-7E41-A78F-A2E7B4F00800}">
  <dimension ref="A1:O112"/>
  <sheetViews>
    <sheetView workbookViewId="0">
      <selection activeCell="L12" sqref="L12:P24"/>
    </sheetView>
  </sheetViews>
  <sheetFormatPr baseColWidth="10" defaultRowHeight="16" x14ac:dyDescent="0.2"/>
  <cols>
    <col min="1" max="1" width="19.5" customWidth="1"/>
    <col min="11" max="11" width="8.33203125" customWidth="1"/>
  </cols>
  <sheetData>
    <row r="1" spans="1:15" x14ac:dyDescent="0.2">
      <c r="A1" s="26" t="s">
        <v>60</v>
      </c>
    </row>
    <row r="2" spans="1:15" x14ac:dyDescent="0.2">
      <c r="A2" s="24" t="s">
        <v>59</v>
      </c>
      <c r="B2" s="8" t="s">
        <v>11</v>
      </c>
      <c r="C2" s="8" t="s">
        <v>0</v>
      </c>
      <c r="D2" s="8" t="s">
        <v>1</v>
      </c>
      <c r="E2" s="8" t="s">
        <v>2</v>
      </c>
      <c r="F2" s="8" t="s">
        <v>3</v>
      </c>
      <c r="G2" s="8" t="s">
        <v>4</v>
      </c>
      <c r="H2" s="8" t="s">
        <v>5</v>
      </c>
      <c r="I2" s="8" t="s">
        <v>9</v>
      </c>
      <c r="J2" s="8" t="s">
        <v>35</v>
      </c>
    </row>
    <row r="3" spans="1:15" x14ac:dyDescent="0.2">
      <c r="A3" s="24" t="s">
        <v>52</v>
      </c>
      <c r="B3" s="20">
        <v>955.92299999999989</v>
      </c>
      <c r="C3" s="20">
        <v>573.42399999999998</v>
      </c>
      <c r="D3" s="20">
        <v>150.98133333333331</v>
      </c>
      <c r="E3" s="20">
        <v>27.219000000000005</v>
      </c>
      <c r="F3" s="20">
        <v>257.92450000000002</v>
      </c>
      <c r="G3" s="20">
        <v>596.60033333333331</v>
      </c>
      <c r="H3" s="20">
        <v>146.26066666666665</v>
      </c>
      <c r="I3" s="20">
        <v>99.276666666666685</v>
      </c>
      <c r="J3" s="20">
        <v>579.74200000000008</v>
      </c>
    </row>
    <row r="4" spans="1:15" x14ac:dyDescent="0.2">
      <c r="A4" s="24" t="s">
        <v>53</v>
      </c>
      <c r="B4" s="20">
        <v>2.7900000000000005</v>
      </c>
      <c r="C4" s="20">
        <v>2.923</v>
      </c>
      <c r="D4" s="20">
        <v>2.7900000000000005</v>
      </c>
      <c r="E4" s="20">
        <v>2.7900000000000005</v>
      </c>
      <c r="F4" s="20">
        <v>2.7900000000000005</v>
      </c>
      <c r="G4" s="20">
        <v>7.929666666666666</v>
      </c>
      <c r="H4" s="20">
        <v>2.7900000000000005</v>
      </c>
      <c r="I4" s="20">
        <v>2.7900000000000005</v>
      </c>
      <c r="J4" s="20">
        <v>2.7900000000000005</v>
      </c>
    </row>
    <row r="5" spans="1:15" x14ac:dyDescent="0.2">
      <c r="A5" s="24" t="s">
        <v>54</v>
      </c>
      <c r="B5" s="20">
        <v>364.74800000000005</v>
      </c>
      <c r="C5" s="20">
        <v>7.8480000000000008</v>
      </c>
      <c r="D5" s="20">
        <v>4125.1636666666664</v>
      </c>
      <c r="E5" s="20">
        <v>927.18833333333316</v>
      </c>
      <c r="F5" s="20">
        <v>2583.8513333333335</v>
      </c>
      <c r="G5" s="20">
        <v>4008.9523333333332</v>
      </c>
      <c r="H5" s="20">
        <v>7536.95</v>
      </c>
      <c r="I5" s="20">
        <v>18110.073</v>
      </c>
      <c r="J5" s="20">
        <v>10155.218333333332</v>
      </c>
    </row>
    <row r="6" spans="1:15" x14ac:dyDescent="0.2">
      <c r="A6" s="24" t="s">
        <v>55</v>
      </c>
      <c r="B6" s="20">
        <v>78099.979333333322</v>
      </c>
      <c r="C6" s="20">
        <v>206.78533333333334</v>
      </c>
      <c r="D6" s="20">
        <v>73219.59</v>
      </c>
      <c r="E6" s="20">
        <v>71670.390999999989</v>
      </c>
      <c r="F6" s="20">
        <v>93034.838333333333</v>
      </c>
      <c r="G6" s="20">
        <v>56877.599999999999</v>
      </c>
      <c r="H6" s="20">
        <v>68005.785333333333</v>
      </c>
      <c r="I6" s="20">
        <v>36776.828000000001</v>
      </c>
      <c r="J6" s="20">
        <v>247051.56766666667</v>
      </c>
    </row>
    <row r="7" spans="1:15" x14ac:dyDescent="0.2">
      <c r="A7" s="24" t="s">
        <v>56</v>
      </c>
      <c r="B7" s="20">
        <v>65250.119999999995</v>
      </c>
      <c r="C7" s="20">
        <v>2263.3306666666667</v>
      </c>
      <c r="D7" s="20">
        <v>100956.89333333333</v>
      </c>
      <c r="E7" s="20">
        <v>91726.398666666661</v>
      </c>
      <c r="F7" s="20">
        <v>202942.98966666669</v>
      </c>
      <c r="G7" s="20">
        <v>68411.069000000003</v>
      </c>
      <c r="H7" s="20">
        <v>73592.315000000002</v>
      </c>
      <c r="I7" s="20">
        <v>90655.570333333337</v>
      </c>
      <c r="J7" s="20">
        <v>139887.26533333334</v>
      </c>
    </row>
    <row r="8" spans="1:15" x14ac:dyDescent="0.2">
      <c r="A8" s="24" t="s">
        <v>57</v>
      </c>
      <c r="B8" s="20">
        <v>103425.91433333333</v>
      </c>
      <c r="C8" s="20">
        <v>117410.89566666668</v>
      </c>
      <c r="D8" s="20">
        <v>45323.209666666669</v>
      </c>
      <c r="E8" s="20">
        <v>116313.42966666666</v>
      </c>
      <c r="F8" s="20">
        <v>58289.665333333331</v>
      </c>
      <c r="G8" s="20">
        <v>56360.632666666665</v>
      </c>
      <c r="H8" s="20">
        <v>46351.928666666674</v>
      </c>
      <c r="I8" s="20">
        <v>32030.097666666668</v>
      </c>
      <c r="J8" s="20">
        <v>33384.231</v>
      </c>
    </row>
    <row r="9" spans="1:15" x14ac:dyDescent="0.2">
      <c r="A9" s="24"/>
    </row>
    <row r="10" spans="1:15" x14ac:dyDescent="0.2">
      <c r="A10" s="24"/>
    </row>
    <row r="11" spans="1:15" x14ac:dyDescent="0.2">
      <c r="A11" s="24"/>
    </row>
    <row r="12" spans="1:15" x14ac:dyDescent="0.2">
      <c r="A12" s="26" t="s">
        <v>58</v>
      </c>
      <c r="B12" s="8" t="s">
        <v>11</v>
      </c>
      <c r="C12" s="8" t="s">
        <v>0</v>
      </c>
      <c r="D12" s="8" t="s">
        <v>1</v>
      </c>
      <c r="E12" s="8" t="s">
        <v>2</v>
      </c>
      <c r="F12" s="8" t="s">
        <v>3</v>
      </c>
      <c r="G12" s="8" t="s">
        <v>4</v>
      </c>
      <c r="H12" s="8" t="s">
        <v>5</v>
      </c>
      <c r="I12" s="8" t="s">
        <v>9</v>
      </c>
      <c r="J12" s="8" t="s">
        <v>35</v>
      </c>
      <c r="L12" s="16"/>
      <c r="M12" s="14"/>
      <c r="N12" s="14"/>
      <c r="O12" s="14"/>
    </row>
    <row r="13" spans="1:15" x14ac:dyDescent="0.2">
      <c r="A13" s="24" t="s">
        <v>52</v>
      </c>
      <c r="B13" s="20"/>
      <c r="C13" s="20"/>
      <c r="D13" s="20"/>
      <c r="E13" s="20"/>
      <c r="F13" s="20"/>
      <c r="G13" s="20"/>
      <c r="H13" s="20"/>
      <c r="I13" s="20"/>
      <c r="J13" s="20"/>
      <c r="L13" s="16"/>
      <c r="M13" s="14"/>
      <c r="N13" s="14"/>
      <c r="O13" s="14"/>
    </row>
    <row r="14" spans="1:15" x14ac:dyDescent="0.2">
      <c r="A14" s="24" t="s">
        <v>53</v>
      </c>
      <c r="B14" s="20">
        <v>2.7900000000000005</v>
      </c>
      <c r="C14" s="20">
        <v>2.923</v>
      </c>
      <c r="D14" s="20">
        <v>1.847910558479636E-2</v>
      </c>
      <c r="E14" s="20">
        <v>1.847910558479636E-2</v>
      </c>
      <c r="F14" s="20">
        <v>1.0817118963107423E-2</v>
      </c>
      <c r="G14" s="20">
        <v>1.3291421783762553E-2</v>
      </c>
      <c r="H14" s="20">
        <v>1.9075531813064352E-2</v>
      </c>
      <c r="I14" s="20">
        <v>2.8103280394856125E-2</v>
      </c>
      <c r="J14" s="20">
        <v>2.7900000000000005</v>
      </c>
      <c r="L14" s="16"/>
      <c r="M14" s="14"/>
      <c r="N14" s="14"/>
      <c r="O14" s="14"/>
    </row>
    <row r="15" spans="1:15" x14ac:dyDescent="0.2">
      <c r="A15" s="24" t="s">
        <v>54</v>
      </c>
      <c r="B15" s="20">
        <v>0.38156629770389466</v>
      </c>
      <c r="C15" s="20">
        <v>1.3686207762493375E-2</v>
      </c>
      <c r="D15" s="20">
        <v>27.322342276307889</v>
      </c>
      <c r="E15" s="20">
        <v>27.322342276307889</v>
      </c>
      <c r="F15" s="20">
        <v>10.017859231415912</v>
      </c>
      <c r="G15" s="20">
        <v>6.7196615713143526</v>
      </c>
      <c r="H15" s="20">
        <v>51.530942472571802</v>
      </c>
      <c r="I15" s="20">
        <v>182.42023637645633</v>
      </c>
      <c r="J15" s="20">
        <v>17.51678907744019</v>
      </c>
      <c r="L15" s="16"/>
      <c r="M15" s="14"/>
      <c r="N15" s="14"/>
      <c r="O15" s="14"/>
    </row>
    <row r="16" spans="1:15" x14ac:dyDescent="0.2">
      <c r="A16" s="24" t="s">
        <v>55</v>
      </c>
      <c r="B16" s="20">
        <v>81.701119581109907</v>
      </c>
      <c r="C16" s="20">
        <v>0.36061506552452172</v>
      </c>
      <c r="D16" s="20">
        <v>484.95789766505357</v>
      </c>
      <c r="E16" s="20">
        <v>484.95789766505357</v>
      </c>
      <c r="F16" s="20">
        <v>360.70570393015527</v>
      </c>
      <c r="G16" s="20">
        <v>95.33618541949636</v>
      </c>
      <c r="H16" s="20">
        <v>464.96291096717738</v>
      </c>
      <c r="I16" s="20">
        <v>370.44785280193395</v>
      </c>
      <c r="J16" s="20">
        <v>426.14053780244768</v>
      </c>
      <c r="L16" s="16"/>
      <c r="M16" s="14"/>
      <c r="N16" s="14"/>
      <c r="O16" s="14"/>
    </row>
    <row r="17" spans="1:15" x14ac:dyDescent="0.2">
      <c r="A17" s="24" t="s">
        <v>56</v>
      </c>
      <c r="B17" s="20">
        <v>68.25876142743715</v>
      </c>
      <c r="C17" s="20">
        <v>3.9470455834891229</v>
      </c>
      <c r="D17" s="20">
        <v>668.67135893178852</v>
      </c>
      <c r="E17" s="20">
        <v>668.67135893178852</v>
      </c>
      <c r="F17" s="20">
        <v>786.83098994731665</v>
      </c>
      <c r="G17" s="20">
        <v>114.66817093073476</v>
      </c>
      <c r="H17" s="20">
        <v>503.15861863066402</v>
      </c>
      <c r="I17" s="20">
        <v>913.16090051371577</v>
      </c>
      <c r="J17" s="20">
        <v>241.29227368956074</v>
      </c>
      <c r="L17" s="16"/>
      <c r="M17" s="14"/>
      <c r="N17" s="14"/>
      <c r="O17" s="14"/>
    </row>
    <row r="18" spans="1:15" x14ac:dyDescent="0.2">
      <c r="A18" s="24" t="s">
        <v>57</v>
      </c>
      <c r="B18" s="20">
        <v>108.19481729525636</v>
      </c>
      <c r="C18" s="20">
        <v>204.75406621743542</v>
      </c>
      <c r="D18" s="20">
        <v>300.19081608322449</v>
      </c>
      <c r="E18" s="20">
        <v>300.19081608322449</v>
      </c>
      <c r="F18" s="20">
        <v>225.9950696166255</v>
      </c>
      <c r="G18" s="20">
        <v>94.46966338715869</v>
      </c>
      <c r="H18" s="20">
        <v>316.91315049386719</v>
      </c>
      <c r="I18" s="20">
        <v>322.6347010039284</v>
      </c>
      <c r="J18" s="20">
        <v>57.584634199350738</v>
      </c>
      <c r="L18" s="16"/>
      <c r="M18" s="14"/>
      <c r="N18" s="14"/>
      <c r="O18" s="14"/>
    </row>
    <row r="19" spans="1:15" x14ac:dyDescent="0.2">
      <c r="L19" s="16"/>
      <c r="M19" s="14"/>
      <c r="N19" s="14"/>
      <c r="O19" s="14"/>
    </row>
    <row r="20" spans="1:15" x14ac:dyDescent="0.2">
      <c r="A20" s="26" t="s">
        <v>61</v>
      </c>
      <c r="L20" s="16"/>
      <c r="M20" s="14"/>
      <c r="N20" s="14"/>
      <c r="O20" s="14"/>
    </row>
    <row r="21" spans="1:15" ht="27" x14ac:dyDescent="0.2">
      <c r="A21" s="23" t="s">
        <v>51</v>
      </c>
      <c r="B21" s="22" t="s">
        <v>0</v>
      </c>
      <c r="C21" s="22" t="s">
        <v>11</v>
      </c>
      <c r="D21" s="22" t="s">
        <v>1</v>
      </c>
      <c r="E21" s="22" t="s">
        <v>2</v>
      </c>
      <c r="F21" s="22" t="s">
        <v>3</v>
      </c>
      <c r="G21" s="22" t="s">
        <v>4</v>
      </c>
      <c r="H21" s="22" t="s">
        <v>5</v>
      </c>
      <c r="I21" s="22" t="s">
        <v>9</v>
      </c>
      <c r="J21" s="22" t="s">
        <v>10</v>
      </c>
    </row>
    <row r="22" spans="1:15" x14ac:dyDescent="0.2">
      <c r="A22" s="9" t="s">
        <v>12</v>
      </c>
      <c r="B22" s="20">
        <v>1.3686210000000001E-2</v>
      </c>
      <c r="C22" s="20">
        <v>0.38156630000000002</v>
      </c>
      <c r="D22" s="20">
        <v>27.322342299999999</v>
      </c>
      <c r="E22" s="20">
        <v>34.064011700000002</v>
      </c>
      <c r="F22" s="20">
        <v>10.0178592</v>
      </c>
      <c r="G22" s="20">
        <v>6.7196615700000004</v>
      </c>
      <c r="H22" s="20">
        <v>51.530942500000002</v>
      </c>
      <c r="I22" s="20">
        <v>182.42023599999999</v>
      </c>
      <c r="J22" s="20">
        <v>8.7824557300000006</v>
      </c>
    </row>
    <row r="23" spans="1:15" x14ac:dyDescent="0.2">
      <c r="A23" s="9" t="s">
        <v>13</v>
      </c>
      <c r="B23" s="20">
        <v>3.2090889999999997E-2</v>
      </c>
      <c r="C23" s="20">
        <v>1.218267E-2</v>
      </c>
      <c r="D23" s="20">
        <v>0.38683573999999998</v>
      </c>
      <c r="E23" s="20">
        <v>4.8603501700000002</v>
      </c>
      <c r="F23" s="20">
        <v>59.469932399999998</v>
      </c>
      <c r="G23" s="20">
        <v>8.5236259299999997</v>
      </c>
      <c r="H23" s="20">
        <v>14.868366999999999</v>
      </c>
      <c r="I23" s="20">
        <v>30.151718599999999</v>
      </c>
      <c r="J23" s="20">
        <v>12.6374624</v>
      </c>
    </row>
    <row r="24" spans="1:15" x14ac:dyDescent="0.2">
      <c r="A24" s="9" t="s">
        <v>14</v>
      </c>
      <c r="B24" s="20">
        <v>1.088856E-2</v>
      </c>
      <c r="C24" s="20">
        <v>2.0648010000000001E-2</v>
      </c>
      <c r="D24" s="20">
        <v>4.4497213599999998</v>
      </c>
      <c r="E24" s="20">
        <v>2.8009782099999998</v>
      </c>
      <c r="F24" s="20">
        <v>91.757017399999995</v>
      </c>
      <c r="G24" s="20">
        <v>15.690636</v>
      </c>
      <c r="H24" s="20">
        <v>9.4609571399999997</v>
      </c>
      <c r="I24" s="20">
        <v>347.41331100000002</v>
      </c>
      <c r="J24" s="20">
        <v>2.6059209600000002</v>
      </c>
    </row>
    <row r="25" spans="1:15" x14ac:dyDescent="0.2">
      <c r="A25" s="9" t="s">
        <v>15</v>
      </c>
      <c r="B25" s="20">
        <v>6.3835520000000007E-2</v>
      </c>
      <c r="C25" s="20">
        <v>4.2086279999999997E-2</v>
      </c>
      <c r="D25" s="20">
        <v>1.0335473500000001</v>
      </c>
      <c r="E25" s="20">
        <v>1.26235728</v>
      </c>
      <c r="F25" s="20">
        <v>53.393514199999998</v>
      </c>
      <c r="G25" s="20">
        <v>57.659090999999997</v>
      </c>
      <c r="H25" s="20">
        <v>86.990750899999995</v>
      </c>
      <c r="I25" s="20">
        <v>11.1512198</v>
      </c>
      <c r="J25" s="20">
        <v>11.3732212</v>
      </c>
    </row>
    <row r="26" spans="1:15" x14ac:dyDescent="0.2">
      <c r="A26" s="9" t="s">
        <v>16</v>
      </c>
      <c r="B26" s="20"/>
      <c r="C26" s="20"/>
      <c r="D26" s="20">
        <v>2.7704369799999999</v>
      </c>
      <c r="E26" s="20">
        <v>15.1227891</v>
      </c>
      <c r="F26" s="20">
        <v>9.7191992799999998</v>
      </c>
      <c r="G26" s="20">
        <v>5.2573155600000003</v>
      </c>
      <c r="H26" s="20">
        <v>5.4506937100000004</v>
      </c>
      <c r="I26" s="20">
        <v>4.0979517400000001</v>
      </c>
      <c r="J26" s="20">
        <v>4.3719946900000002</v>
      </c>
    </row>
    <row r="27" spans="1:15" x14ac:dyDescent="0.2">
      <c r="A27" s="9" t="s">
        <v>17</v>
      </c>
      <c r="B27" s="20"/>
      <c r="C27" s="20"/>
      <c r="D27" s="20"/>
      <c r="E27" s="20">
        <v>4.4188823099999999</v>
      </c>
      <c r="F27" s="20"/>
      <c r="G27" s="20"/>
      <c r="H27" s="20">
        <v>10.4214766</v>
      </c>
      <c r="I27" s="20"/>
      <c r="J27" s="20"/>
    </row>
    <row r="28" spans="1:15" x14ac:dyDescent="0.2">
      <c r="B28" s="3"/>
      <c r="C28" s="1"/>
      <c r="D28" s="1"/>
      <c r="E28" s="1"/>
      <c r="F28" s="1"/>
      <c r="G28" s="1"/>
      <c r="H28" s="1"/>
      <c r="I28" s="1"/>
    </row>
    <row r="30" spans="1:15" x14ac:dyDescent="0.2">
      <c r="A30" s="26" t="s">
        <v>62</v>
      </c>
    </row>
    <row r="31" spans="1:15" x14ac:dyDescent="0.2">
      <c r="A31" s="23" t="s">
        <v>63</v>
      </c>
      <c r="B31" s="22" t="s">
        <v>0</v>
      </c>
      <c r="C31" s="22" t="s">
        <v>11</v>
      </c>
      <c r="D31" s="22" t="s">
        <v>1</v>
      </c>
      <c r="E31" s="22" t="s">
        <v>2</v>
      </c>
      <c r="F31" s="22" t="s">
        <v>3</v>
      </c>
      <c r="G31" s="22" t="s">
        <v>4</v>
      </c>
      <c r="H31" s="22" t="s">
        <v>5</v>
      </c>
      <c r="I31" s="22" t="s">
        <v>9</v>
      </c>
      <c r="J31" s="22" t="s">
        <v>35</v>
      </c>
    </row>
    <row r="32" spans="1:15" x14ac:dyDescent="0.2">
      <c r="A32" s="9" t="s">
        <v>12</v>
      </c>
      <c r="B32" s="19">
        <v>0</v>
      </c>
      <c r="C32" s="19">
        <v>3.8725140699999998</v>
      </c>
      <c r="D32" s="19">
        <v>3.73461036</v>
      </c>
      <c r="E32" s="19">
        <v>3.5778242599999999</v>
      </c>
      <c r="F32" s="19">
        <v>3.3843974399999999</v>
      </c>
      <c r="G32" s="19">
        <v>3.73020124</v>
      </c>
      <c r="H32" s="19">
        <v>3.5098271799999998</v>
      </c>
      <c r="I32" s="19">
        <v>4.2952776699999999</v>
      </c>
      <c r="J32" s="19">
        <v>2.6332912300000002</v>
      </c>
    </row>
    <row r="33" spans="1:10" x14ac:dyDescent="0.2">
      <c r="A33" s="9" t="s">
        <v>13</v>
      </c>
      <c r="B33" s="19">
        <v>0</v>
      </c>
      <c r="C33" s="19">
        <v>0</v>
      </c>
      <c r="D33" s="19">
        <v>1.90780039</v>
      </c>
      <c r="E33" s="19">
        <v>1.83697121</v>
      </c>
      <c r="F33" s="19">
        <v>1.68383828</v>
      </c>
      <c r="G33" s="19">
        <v>1.87496653</v>
      </c>
      <c r="H33" s="19">
        <v>2.5408764399999999</v>
      </c>
      <c r="I33" s="19">
        <v>4.2952776699999999</v>
      </c>
      <c r="J33" s="19">
        <v>2.90332802</v>
      </c>
    </row>
    <row r="34" spans="1:10" x14ac:dyDescent="0.2">
      <c r="A34" s="9" t="s">
        <v>14</v>
      </c>
      <c r="B34" s="19">
        <v>0.12152412999999999</v>
      </c>
      <c r="C34" s="19">
        <v>1.6305809099999999</v>
      </c>
      <c r="D34" s="19">
        <v>2.1793948699999999</v>
      </c>
      <c r="E34" s="19">
        <v>1.5347576199999999</v>
      </c>
      <c r="F34" s="19">
        <v>1.90595468</v>
      </c>
      <c r="G34" s="19">
        <v>2.2799809099999999</v>
      </c>
      <c r="H34" s="19">
        <v>1.77002978</v>
      </c>
      <c r="I34" s="19">
        <v>4.5552164700000004</v>
      </c>
      <c r="J34" s="19">
        <v>2.1044631499999999</v>
      </c>
    </row>
    <row r="35" spans="1:10" x14ac:dyDescent="0.2">
      <c r="A35" s="9" t="s">
        <v>15</v>
      </c>
      <c r="B35" s="19">
        <v>1.0615351099999999</v>
      </c>
      <c r="C35" s="19">
        <v>1.71602079</v>
      </c>
      <c r="D35" s="19">
        <v>2.4722906</v>
      </c>
      <c r="E35" s="19">
        <v>1.76582013</v>
      </c>
      <c r="F35" s="19">
        <v>1.7503042900000001</v>
      </c>
      <c r="G35" s="19">
        <v>2.69222545</v>
      </c>
      <c r="H35" s="19">
        <v>1.6055671600000001</v>
      </c>
      <c r="I35" s="19">
        <v>2.8551960300000001</v>
      </c>
      <c r="J35" s="19">
        <v>2.5807049000000002</v>
      </c>
    </row>
    <row r="36" spans="1:10" x14ac:dyDescent="0.2">
      <c r="A36" s="9" t="s">
        <v>16</v>
      </c>
      <c r="B36" s="19">
        <v>0.36652138000000001</v>
      </c>
      <c r="C36" s="19"/>
      <c r="D36" s="19">
        <v>2.0840273699999998</v>
      </c>
      <c r="E36" s="19">
        <v>1.77388411</v>
      </c>
      <c r="F36" s="19"/>
      <c r="G36" s="19">
        <v>2.3310648399999998</v>
      </c>
      <c r="H36" s="19">
        <v>2.4918165700000001</v>
      </c>
      <c r="I36" s="19">
        <v>2.4747467599999999</v>
      </c>
      <c r="J36" s="19">
        <v>1.8419064300000001</v>
      </c>
    </row>
    <row r="37" spans="1:10" x14ac:dyDescent="0.2">
      <c r="A37" s="9" t="s">
        <v>17</v>
      </c>
      <c r="B37" s="19"/>
      <c r="C37" s="19"/>
      <c r="D37" s="19"/>
      <c r="E37" s="19"/>
      <c r="F37" s="19"/>
      <c r="G37" s="19">
        <v>3.4845922200000001</v>
      </c>
      <c r="H37" s="19"/>
      <c r="I37" s="19"/>
      <c r="J37" s="19"/>
    </row>
    <row r="40" spans="1:10" x14ac:dyDescent="0.2">
      <c r="I40" s="14"/>
      <c r="J40" s="14"/>
    </row>
    <row r="41" spans="1:10" x14ac:dyDescent="0.2">
      <c r="I41" s="14"/>
      <c r="J41" s="14"/>
    </row>
    <row r="42" spans="1:10" x14ac:dyDescent="0.2">
      <c r="I42" s="14"/>
      <c r="J42" s="14"/>
    </row>
    <row r="43" spans="1:10" x14ac:dyDescent="0.2">
      <c r="I43" s="14"/>
      <c r="J43" s="14"/>
    </row>
    <row r="90" spans="4:15" x14ac:dyDescent="0.2"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</row>
    <row r="91" spans="4:15" x14ac:dyDescent="0.2"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</row>
    <row r="92" spans="4:15" x14ac:dyDescent="0.2"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</row>
    <row r="93" spans="4:15" x14ac:dyDescent="0.2"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</row>
    <row r="94" spans="4:15" x14ac:dyDescent="0.2"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</row>
    <row r="95" spans="4:15" x14ac:dyDescent="0.2"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</row>
    <row r="96" spans="4:15" x14ac:dyDescent="0.2"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</row>
    <row r="97" spans="4:15" x14ac:dyDescent="0.2"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</row>
    <row r="98" spans="4:15" x14ac:dyDescent="0.2"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</row>
    <row r="99" spans="4:15" x14ac:dyDescent="0.2"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</row>
    <row r="100" spans="4:15" x14ac:dyDescent="0.2"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</row>
    <row r="101" spans="4:15" x14ac:dyDescent="0.2"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</row>
    <row r="102" spans="4:15" x14ac:dyDescent="0.2"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</row>
    <row r="103" spans="4:15" x14ac:dyDescent="0.2"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</row>
    <row r="104" spans="4:15" x14ac:dyDescent="0.2"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</row>
    <row r="105" spans="4:15" x14ac:dyDescent="0.2"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</row>
    <row r="106" spans="4:15" x14ac:dyDescent="0.2"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</row>
    <row r="107" spans="4:15" x14ac:dyDescent="0.2"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</row>
    <row r="108" spans="4:15" x14ac:dyDescent="0.2"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</row>
    <row r="109" spans="4:15" x14ac:dyDescent="0.2"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</row>
    <row r="110" spans="4:15" x14ac:dyDescent="0.2"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</row>
    <row r="111" spans="4:15" x14ac:dyDescent="0.2"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</row>
    <row r="112" spans="4:15" x14ac:dyDescent="0.2"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</row>
  </sheetData>
  <phoneticPr fontId="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855463-A0E4-5F4E-8EFC-8F34ADB44F34}">
  <dimension ref="A1:AE98"/>
  <sheetViews>
    <sheetView workbookViewId="0"/>
  </sheetViews>
  <sheetFormatPr baseColWidth="10" defaultRowHeight="16" x14ac:dyDescent="0.2"/>
  <cols>
    <col min="1" max="1" width="15.6640625" customWidth="1"/>
  </cols>
  <sheetData>
    <row r="1" spans="1:16" ht="17" thickBot="1" x14ac:dyDescent="0.25">
      <c r="A1" s="26" t="s">
        <v>77</v>
      </c>
    </row>
    <row r="2" spans="1:16" x14ac:dyDescent="0.2">
      <c r="A2" s="37" t="s">
        <v>78</v>
      </c>
      <c r="B2" s="35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</row>
    <row r="3" spans="1:16" x14ac:dyDescent="0.2">
      <c r="A3" s="31" t="s">
        <v>75</v>
      </c>
      <c r="B3" s="76" t="s">
        <v>0</v>
      </c>
      <c r="C3" s="76"/>
      <c r="D3" s="76"/>
      <c r="E3" s="76" t="s">
        <v>7</v>
      </c>
      <c r="F3" s="76"/>
      <c r="G3" s="76"/>
      <c r="H3" s="76" t="s">
        <v>9</v>
      </c>
      <c r="I3" s="76"/>
      <c r="J3" s="76"/>
      <c r="K3" s="76" t="s">
        <v>10</v>
      </c>
      <c r="L3" s="76"/>
      <c r="M3" s="76"/>
      <c r="N3" s="74" t="s">
        <v>76</v>
      </c>
      <c r="O3" s="75"/>
    </row>
    <row r="4" spans="1:16" x14ac:dyDescent="0.2">
      <c r="A4" s="5">
        <v>5</v>
      </c>
      <c r="B4" s="5">
        <v>85</v>
      </c>
      <c r="C4" s="5">
        <v>84.4</v>
      </c>
      <c r="D4" s="5">
        <v>80.7</v>
      </c>
      <c r="E4" s="5">
        <v>43.2</v>
      </c>
      <c r="F4" s="5">
        <v>39.5</v>
      </c>
      <c r="G4" s="5">
        <v>20.2</v>
      </c>
      <c r="H4" s="5">
        <v>73.3</v>
      </c>
      <c r="I4" s="5">
        <v>76.2</v>
      </c>
      <c r="J4" s="5">
        <v>77.2</v>
      </c>
      <c r="K4" s="5">
        <v>13.2</v>
      </c>
      <c r="L4" s="5">
        <v>12.5</v>
      </c>
      <c r="M4" s="5">
        <v>6</v>
      </c>
      <c r="N4" s="5">
        <v>0</v>
      </c>
      <c r="O4" s="5">
        <v>0</v>
      </c>
    </row>
    <row r="5" spans="1:16" x14ac:dyDescent="0.2">
      <c r="A5" s="5">
        <v>4.5228787500000003</v>
      </c>
      <c r="B5" s="5">
        <v>83.4</v>
      </c>
      <c r="C5" s="5">
        <v>88</v>
      </c>
      <c r="D5" s="5">
        <v>92.5</v>
      </c>
      <c r="E5" s="5">
        <v>45.9</v>
      </c>
      <c r="F5" s="5">
        <v>45.7</v>
      </c>
      <c r="G5" s="5">
        <v>24.6</v>
      </c>
      <c r="H5" s="5">
        <v>77.7</v>
      </c>
      <c r="I5" s="5">
        <v>77.2</v>
      </c>
      <c r="J5" s="5">
        <v>65.5</v>
      </c>
      <c r="K5" s="5">
        <v>0</v>
      </c>
      <c r="L5" s="5">
        <v>1.1000000000000001</v>
      </c>
      <c r="M5" s="5">
        <v>0</v>
      </c>
      <c r="N5" s="5">
        <v>0</v>
      </c>
      <c r="O5" s="5">
        <v>0</v>
      </c>
    </row>
    <row r="6" spans="1:16" x14ac:dyDescent="0.2">
      <c r="A6" s="5">
        <v>4.2218487500000004</v>
      </c>
      <c r="B6" s="5">
        <v>83.9</v>
      </c>
      <c r="C6" s="5">
        <v>81.3</v>
      </c>
      <c r="D6" s="5">
        <v>88.5</v>
      </c>
      <c r="E6" s="5">
        <v>35.1</v>
      </c>
      <c r="F6" s="5">
        <v>37.4</v>
      </c>
      <c r="G6" s="5">
        <v>22.1</v>
      </c>
      <c r="H6" s="5">
        <v>78.7</v>
      </c>
      <c r="I6" s="5">
        <v>73.8</v>
      </c>
      <c r="J6" s="5">
        <v>64.5</v>
      </c>
      <c r="K6" s="5">
        <v>0</v>
      </c>
      <c r="L6" s="34"/>
      <c r="M6" s="5">
        <v>0</v>
      </c>
      <c r="N6" s="5">
        <v>0</v>
      </c>
      <c r="O6" s="5">
        <v>0</v>
      </c>
    </row>
    <row r="7" spans="1:16" x14ac:dyDescent="0.2">
      <c r="A7" s="5">
        <v>3.92081875</v>
      </c>
      <c r="B7" s="5">
        <v>78.2</v>
      </c>
      <c r="C7" s="5">
        <v>89.6</v>
      </c>
      <c r="D7" s="5">
        <v>85.9</v>
      </c>
      <c r="E7" s="5">
        <v>19.7</v>
      </c>
      <c r="F7" s="5">
        <v>28.2</v>
      </c>
      <c r="G7" s="5">
        <v>17.100000000000001</v>
      </c>
      <c r="H7" s="5">
        <v>62.7</v>
      </c>
      <c r="I7" s="5">
        <v>64.599999999999994</v>
      </c>
      <c r="J7" s="5">
        <v>46.9</v>
      </c>
      <c r="K7" s="5">
        <v>0</v>
      </c>
      <c r="L7" s="5">
        <v>0</v>
      </c>
      <c r="M7" s="5">
        <v>0</v>
      </c>
      <c r="N7" s="5">
        <v>0</v>
      </c>
      <c r="O7" s="5">
        <v>0</v>
      </c>
    </row>
    <row r="8" spans="1:16" x14ac:dyDescent="0.2">
      <c r="A8" s="5">
        <v>3.61978876</v>
      </c>
      <c r="B8" s="5">
        <v>80.3</v>
      </c>
      <c r="C8" s="5">
        <v>71</v>
      </c>
      <c r="D8" s="5">
        <v>82</v>
      </c>
      <c r="E8" s="5">
        <v>13.3</v>
      </c>
      <c r="F8" s="5">
        <v>21.1</v>
      </c>
      <c r="G8" s="5">
        <v>22.4</v>
      </c>
      <c r="H8" s="5">
        <v>42.8</v>
      </c>
      <c r="I8" s="5">
        <v>42.3</v>
      </c>
      <c r="J8" s="5">
        <v>40.5</v>
      </c>
      <c r="K8" s="5">
        <v>0</v>
      </c>
      <c r="L8" s="5">
        <v>0</v>
      </c>
      <c r="M8" s="5">
        <v>0</v>
      </c>
      <c r="N8" s="5">
        <v>0</v>
      </c>
      <c r="O8" s="5">
        <v>0</v>
      </c>
    </row>
    <row r="9" spans="1:16" x14ac:dyDescent="0.2">
      <c r="A9" s="5">
        <v>3.3187587600000001</v>
      </c>
      <c r="B9" s="5">
        <v>70.5</v>
      </c>
      <c r="C9" s="5">
        <v>64.3</v>
      </c>
      <c r="D9" s="5">
        <v>78.099999999999994</v>
      </c>
      <c r="E9" s="5">
        <v>5.5</v>
      </c>
      <c r="F9" s="5">
        <v>13.1</v>
      </c>
      <c r="G9" s="34"/>
      <c r="H9" s="5">
        <v>27.7</v>
      </c>
      <c r="I9" s="5">
        <v>20.9</v>
      </c>
      <c r="J9" s="5">
        <v>21.9</v>
      </c>
      <c r="K9" s="5">
        <v>0</v>
      </c>
      <c r="L9" s="5">
        <v>6.8</v>
      </c>
      <c r="M9" s="5">
        <v>0</v>
      </c>
      <c r="N9" s="5">
        <v>0</v>
      </c>
      <c r="O9" s="5">
        <v>0</v>
      </c>
    </row>
    <row r="10" spans="1:16" x14ac:dyDescent="0.2">
      <c r="A10" s="5">
        <v>3.0177287700000002</v>
      </c>
      <c r="B10" s="5">
        <v>48.3</v>
      </c>
      <c r="C10" s="5">
        <v>42.1</v>
      </c>
      <c r="D10" s="5">
        <v>59.7</v>
      </c>
      <c r="E10" s="5">
        <v>6.7</v>
      </c>
      <c r="F10" s="5">
        <v>1.6</v>
      </c>
      <c r="G10" s="5">
        <v>20.5</v>
      </c>
      <c r="H10" s="5">
        <v>17.100000000000001</v>
      </c>
      <c r="I10" s="5">
        <v>9.3000000000000007</v>
      </c>
      <c r="J10" s="5">
        <v>20.3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</row>
    <row r="11" spans="1:16" x14ac:dyDescent="0.2">
      <c r="A11" s="5">
        <v>2.7166988000000001</v>
      </c>
      <c r="B11" s="5">
        <v>23.6</v>
      </c>
      <c r="C11" s="5">
        <v>22.5</v>
      </c>
      <c r="D11" s="5">
        <v>45.3</v>
      </c>
      <c r="E11" s="5">
        <v>0</v>
      </c>
      <c r="F11" s="5">
        <v>0</v>
      </c>
      <c r="G11" s="5">
        <v>15.5</v>
      </c>
      <c r="H11" s="5">
        <v>20.5</v>
      </c>
      <c r="I11" s="5">
        <v>0</v>
      </c>
      <c r="J11" s="5">
        <v>16</v>
      </c>
      <c r="K11" s="5">
        <v>0</v>
      </c>
      <c r="L11" s="5">
        <v>0</v>
      </c>
      <c r="M11" s="5">
        <v>3.7</v>
      </c>
      <c r="N11" s="5">
        <v>4.3</v>
      </c>
      <c r="O11" s="5">
        <v>0</v>
      </c>
    </row>
    <row r="12" spans="1:16" x14ac:dyDescent="0.2">
      <c r="A12" s="5">
        <v>2.4156688000000002</v>
      </c>
      <c r="B12" s="5">
        <v>26.1</v>
      </c>
      <c r="C12" s="5">
        <v>21</v>
      </c>
      <c r="D12" s="5">
        <v>27.6</v>
      </c>
      <c r="E12" s="5">
        <v>0</v>
      </c>
      <c r="F12" s="5">
        <v>0</v>
      </c>
      <c r="G12" s="5">
        <v>2.1</v>
      </c>
      <c r="H12" s="5">
        <v>4.4000000000000004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</row>
    <row r="13" spans="1:16" x14ac:dyDescent="0.2">
      <c r="A13" s="5">
        <v>2.1146387999999998</v>
      </c>
      <c r="B13" s="5">
        <v>0</v>
      </c>
      <c r="C13" s="5">
        <v>0</v>
      </c>
      <c r="D13" s="5">
        <v>21.1</v>
      </c>
      <c r="E13" s="5">
        <v>0</v>
      </c>
      <c r="F13" s="5">
        <v>0</v>
      </c>
      <c r="G13" s="5">
        <v>0</v>
      </c>
      <c r="H13" s="5">
        <v>1.1000000000000001</v>
      </c>
      <c r="I13" s="34"/>
      <c r="J13" s="5">
        <v>3.8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</row>
    <row r="14" spans="1:16" x14ac:dyDescent="0.2">
      <c r="A14" s="5">
        <v>1.8136087999999999</v>
      </c>
      <c r="B14" s="5">
        <v>0</v>
      </c>
      <c r="C14" s="5">
        <v>2.4</v>
      </c>
      <c r="D14" s="5">
        <v>21.1</v>
      </c>
      <c r="E14" s="5">
        <v>1.1000000000000001</v>
      </c>
      <c r="F14" s="5">
        <v>0</v>
      </c>
      <c r="G14" s="5">
        <v>2.1</v>
      </c>
      <c r="H14" s="5">
        <v>4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</row>
    <row r="15" spans="1:16" x14ac:dyDescent="0.2">
      <c r="A15" s="5">
        <v>1.5125788</v>
      </c>
      <c r="B15" s="5">
        <v>4.5</v>
      </c>
      <c r="C15" s="5">
        <v>0</v>
      </c>
      <c r="D15" s="5">
        <v>10.6</v>
      </c>
      <c r="E15" s="5">
        <v>0.2</v>
      </c>
      <c r="F15" s="5">
        <v>0.9</v>
      </c>
      <c r="G15" s="5">
        <v>0</v>
      </c>
      <c r="H15" s="5">
        <v>1.5</v>
      </c>
      <c r="I15" s="5">
        <v>0</v>
      </c>
      <c r="J15" s="34"/>
      <c r="K15" s="5">
        <v>0</v>
      </c>
      <c r="L15" s="5">
        <v>0.4</v>
      </c>
      <c r="M15" s="5">
        <v>1.9</v>
      </c>
      <c r="N15" s="5">
        <v>0</v>
      </c>
      <c r="O15" s="5">
        <v>0</v>
      </c>
    </row>
    <row r="16" spans="1:16" x14ac:dyDescent="0.2">
      <c r="A16" s="14"/>
      <c r="B16" s="14"/>
      <c r="C16" s="14"/>
      <c r="D16" s="14"/>
      <c r="E16" s="14"/>
      <c r="F16" s="14"/>
      <c r="G16" s="14"/>
      <c r="H16" s="14"/>
      <c r="I16" s="14"/>
      <c r="J16" s="17"/>
      <c r="K16" s="14"/>
      <c r="L16" s="14"/>
      <c r="M16" s="14"/>
    </row>
    <row r="17" spans="1:13" x14ac:dyDescent="0.2">
      <c r="A17" s="14"/>
      <c r="B17" s="14"/>
      <c r="C17" s="14"/>
      <c r="D17" s="14"/>
      <c r="E17" s="14"/>
      <c r="F17" s="14"/>
      <c r="G17" s="14"/>
      <c r="H17" s="14"/>
      <c r="I17" s="14"/>
      <c r="J17" s="17"/>
      <c r="K17" s="14"/>
      <c r="L17" s="14"/>
      <c r="M17" s="14"/>
    </row>
    <row r="18" spans="1:13" x14ac:dyDescent="0.2">
      <c r="A18" s="36" t="s">
        <v>79</v>
      </c>
      <c r="B18" s="38"/>
      <c r="C18" s="38"/>
      <c r="D18" s="38"/>
      <c r="E18" s="38"/>
      <c r="F18" s="38"/>
      <c r="G18" s="38"/>
      <c r="H18" s="38"/>
      <c r="I18" s="38"/>
      <c r="J18" s="39"/>
      <c r="K18" s="38"/>
      <c r="L18" s="14"/>
      <c r="M18" s="14"/>
    </row>
    <row r="19" spans="1:13" x14ac:dyDescent="0.2">
      <c r="A19" s="32" t="s">
        <v>75</v>
      </c>
      <c r="B19" s="72" t="s">
        <v>0</v>
      </c>
      <c r="C19" s="72"/>
      <c r="D19" s="72" t="s">
        <v>7</v>
      </c>
      <c r="E19" s="72"/>
      <c r="F19" s="72" t="s">
        <v>9</v>
      </c>
      <c r="G19" s="72"/>
      <c r="H19" s="72" t="s">
        <v>10</v>
      </c>
      <c r="I19" s="72"/>
      <c r="J19" s="72" t="s">
        <v>76</v>
      </c>
      <c r="K19" s="72"/>
      <c r="L19" s="14"/>
      <c r="M19" s="14"/>
    </row>
    <row r="20" spans="1:13" x14ac:dyDescent="0.2">
      <c r="A20" s="4">
        <v>5</v>
      </c>
      <c r="B20" s="4">
        <v>101</v>
      </c>
      <c r="C20" s="4">
        <v>101</v>
      </c>
      <c r="D20" s="4">
        <v>6.2</v>
      </c>
      <c r="E20" s="4">
        <v>5.0999999999999996</v>
      </c>
      <c r="F20" s="4">
        <v>1.2</v>
      </c>
      <c r="G20" s="4">
        <v>0</v>
      </c>
      <c r="H20" s="4">
        <v>0</v>
      </c>
      <c r="I20" s="4">
        <v>0</v>
      </c>
      <c r="J20" s="4">
        <v>1.3</v>
      </c>
      <c r="K20" s="4">
        <v>0</v>
      </c>
      <c r="L20" s="14"/>
      <c r="M20" s="14"/>
    </row>
    <row r="21" spans="1:13" x14ac:dyDescent="0.2">
      <c r="A21" s="4">
        <v>4.5228787500000003</v>
      </c>
      <c r="B21" s="4">
        <v>101</v>
      </c>
      <c r="C21" s="4">
        <v>104.7</v>
      </c>
      <c r="D21" s="4">
        <v>0</v>
      </c>
      <c r="E21" s="4">
        <v>7.2</v>
      </c>
      <c r="F21" s="4">
        <v>1.2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14"/>
      <c r="M21" s="14"/>
    </row>
    <row r="22" spans="1:13" x14ac:dyDescent="0.2">
      <c r="A22" s="4">
        <v>4.2218487500000004</v>
      </c>
      <c r="B22" s="4">
        <v>102.3</v>
      </c>
      <c r="C22" s="4">
        <v>101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14"/>
      <c r="M22" s="14"/>
    </row>
    <row r="23" spans="1:13" x14ac:dyDescent="0.2">
      <c r="A23" s="4">
        <v>3.92081875</v>
      </c>
      <c r="B23" s="4">
        <v>103.6</v>
      </c>
      <c r="C23" s="4">
        <v>106.2</v>
      </c>
      <c r="D23" s="4">
        <v>0</v>
      </c>
      <c r="E23" s="4">
        <v>7.7</v>
      </c>
      <c r="F23" s="4">
        <v>7</v>
      </c>
      <c r="G23" s="4">
        <v>0</v>
      </c>
      <c r="H23" s="4">
        <v>0</v>
      </c>
      <c r="I23" s="4">
        <v>15.6</v>
      </c>
      <c r="J23" s="4">
        <v>0</v>
      </c>
      <c r="K23" s="4">
        <v>0</v>
      </c>
      <c r="L23" s="14"/>
      <c r="M23" s="14"/>
    </row>
    <row r="24" spans="1:13" x14ac:dyDescent="0.2">
      <c r="A24" s="4">
        <v>3.61978876</v>
      </c>
      <c r="B24" s="4">
        <v>99</v>
      </c>
      <c r="C24" s="4">
        <v>98</v>
      </c>
      <c r="D24" s="4">
        <v>0</v>
      </c>
      <c r="E24" s="13"/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14"/>
      <c r="M24" s="14"/>
    </row>
    <row r="25" spans="1:13" x14ac:dyDescent="0.2">
      <c r="A25" s="4">
        <v>3.3187587600000001</v>
      </c>
      <c r="B25" s="4">
        <v>102.3</v>
      </c>
      <c r="C25" s="4">
        <v>103.9</v>
      </c>
      <c r="D25" s="4">
        <v>1.2</v>
      </c>
      <c r="E25" s="4">
        <v>5.0999999999999996</v>
      </c>
      <c r="F25" s="4">
        <v>7</v>
      </c>
      <c r="G25" s="4">
        <v>0</v>
      </c>
      <c r="H25" s="4">
        <v>0</v>
      </c>
      <c r="I25" s="4">
        <v>10.6</v>
      </c>
      <c r="J25" s="4">
        <v>0</v>
      </c>
      <c r="K25" s="4">
        <v>0</v>
      </c>
      <c r="L25" s="14"/>
      <c r="M25" s="14"/>
    </row>
    <row r="26" spans="1:13" x14ac:dyDescent="0.2">
      <c r="A26" s="4">
        <v>3.0177287700000002</v>
      </c>
      <c r="B26" s="4">
        <v>99</v>
      </c>
      <c r="C26" s="4">
        <v>103.9</v>
      </c>
      <c r="D26" s="13"/>
      <c r="E26" s="4">
        <v>0.9</v>
      </c>
      <c r="F26" s="13"/>
      <c r="G26" s="4">
        <v>0</v>
      </c>
      <c r="H26" s="4">
        <v>0</v>
      </c>
      <c r="I26" s="4">
        <v>0</v>
      </c>
      <c r="J26" s="4">
        <v>1.3</v>
      </c>
      <c r="K26" s="4">
        <v>0</v>
      </c>
      <c r="L26" s="14"/>
      <c r="M26" s="14"/>
    </row>
    <row r="27" spans="1:13" x14ac:dyDescent="0.2">
      <c r="A27" s="4">
        <v>2.7166988000000001</v>
      </c>
      <c r="B27" s="4">
        <v>102.9</v>
      </c>
      <c r="C27" s="4">
        <v>99.5</v>
      </c>
      <c r="D27" s="4">
        <v>0.9</v>
      </c>
      <c r="E27" s="4">
        <v>0</v>
      </c>
      <c r="F27" s="13"/>
      <c r="G27" s="4">
        <v>0.3</v>
      </c>
      <c r="H27" s="4">
        <v>0</v>
      </c>
      <c r="I27" s="4">
        <v>0</v>
      </c>
      <c r="J27" s="4">
        <v>0</v>
      </c>
      <c r="K27" s="4">
        <v>0</v>
      </c>
      <c r="L27" s="14"/>
      <c r="M27" s="14"/>
    </row>
    <row r="28" spans="1:13" x14ac:dyDescent="0.2">
      <c r="A28" s="4">
        <v>2.4156688000000002</v>
      </c>
      <c r="B28" s="4">
        <v>97.7</v>
      </c>
      <c r="C28" s="4">
        <v>98</v>
      </c>
      <c r="D28" s="4">
        <v>0</v>
      </c>
      <c r="E28" s="4">
        <v>0</v>
      </c>
      <c r="F28" s="4">
        <v>0</v>
      </c>
      <c r="G28" s="4">
        <v>7.3</v>
      </c>
      <c r="H28" s="4">
        <v>0</v>
      </c>
      <c r="I28" s="4">
        <v>8.1</v>
      </c>
      <c r="J28" s="4">
        <v>0</v>
      </c>
      <c r="K28" s="4">
        <v>0</v>
      </c>
      <c r="L28" s="14"/>
      <c r="M28" s="14"/>
    </row>
    <row r="29" spans="1:13" x14ac:dyDescent="0.2">
      <c r="A29" s="4">
        <v>2.1146387999999998</v>
      </c>
      <c r="B29" s="4">
        <v>75.400000000000006</v>
      </c>
      <c r="C29" s="4">
        <v>81.8</v>
      </c>
      <c r="D29" s="4">
        <v>0</v>
      </c>
      <c r="E29" s="4">
        <v>0</v>
      </c>
      <c r="F29" s="4">
        <v>0</v>
      </c>
      <c r="G29" s="4">
        <v>8.3000000000000007</v>
      </c>
      <c r="H29" s="4">
        <v>0</v>
      </c>
      <c r="I29" s="4">
        <v>0</v>
      </c>
      <c r="J29" s="4">
        <v>0</v>
      </c>
      <c r="K29" s="4">
        <v>0</v>
      </c>
      <c r="L29" s="14"/>
      <c r="M29" s="14"/>
    </row>
    <row r="30" spans="1:13" x14ac:dyDescent="0.2">
      <c r="A30" s="4">
        <v>1.8136087999999999</v>
      </c>
      <c r="B30" s="4">
        <v>55.8</v>
      </c>
      <c r="C30" s="4">
        <v>73.7</v>
      </c>
      <c r="D30" s="4">
        <v>0</v>
      </c>
      <c r="E30" s="13"/>
      <c r="F30" s="13"/>
      <c r="G30" s="4">
        <v>0</v>
      </c>
      <c r="H30" s="4">
        <v>0</v>
      </c>
      <c r="I30" s="4">
        <v>24.3</v>
      </c>
      <c r="J30" s="4">
        <v>0</v>
      </c>
      <c r="K30" s="4">
        <v>0</v>
      </c>
      <c r="L30" s="14"/>
      <c r="M30" s="14"/>
    </row>
    <row r="31" spans="1:13" x14ac:dyDescent="0.2">
      <c r="A31" s="4">
        <v>1.5125788</v>
      </c>
      <c r="B31" s="4">
        <v>32.200000000000003</v>
      </c>
      <c r="C31" s="4">
        <v>41.9</v>
      </c>
      <c r="D31" s="4">
        <v>0</v>
      </c>
      <c r="E31" s="4">
        <v>1.5</v>
      </c>
      <c r="F31" s="4">
        <v>3.3</v>
      </c>
      <c r="G31" s="4">
        <v>7.3</v>
      </c>
      <c r="H31" s="4">
        <v>0</v>
      </c>
      <c r="I31" s="4">
        <v>0</v>
      </c>
      <c r="J31" s="4">
        <v>0</v>
      </c>
      <c r="K31" s="4">
        <v>4.2</v>
      </c>
      <c r="L31" s="14"/>
      <c r="M31" s="14"/>
    </row>
    <row r="32" spans="1:13" x14ac:dyDescent="0.2">
      <c r="A32" s="14"/>
      <c r="B32" s="14"/>
      <c r="C32" s="14"/>
      <c r="D32" s="14"/>
      <c r="E32" s="14"/>
      <c r="F32" s="14"/>
      <c r="G32" s="14"/>
      <c r="H32" s="14"/>
      <c r="I32" s="14"/>
      <c r="J32" s="17"/>
      <c r="K32" s="14"/>
      <c r="L32" s="14"/>
      <c r="M32" s="14"/>
    </row>
    <row r="33" spans="1:13" x14ac:dyDescent="0.2">
      <c r="A33" s="40" t="s">
        <v>80</v>
      </c>
      <c r="B33" s="14"/>
      <c r="C33" s="14"/>
      <c r="D33" s="14"/>
      <c r="E33" s="14"/>
      <c r="F33" s="14"/>
      <c r="G33" s="14"/>
      <c r="H33" s="14"/>
      <c r="I33" s="14"/>
      <c r="J33" s="17"/>
      <c r="K33" s="14"/>
      <c r="L33" s="14"/>
      <c r="M33" s="14"/>
    </row>
    <row r="34" spans="1:13" x14ac:dyDescent="0.2">
      <c r="A34" s="21" t="s">
        <v>75</v>
      </c>
      <c r="B34" s="79" t="s">
        <v>0</v>
      </c>
      <c r="C34" s="79"/>
      <c r="D34" s="79" t="s">
        <v>7</v>
      </c>
      <c r="E34" s="79"/>
      <c r="F34" s="79" t="s">
        <v>9</v>
      </c>
      <c r="G34" s="79"/>
      <c r="H34" s="79" t="s">
        <v>35</v>
      </c>
      <c r="I34" s="79"/>
      <c r="J34" s="79" t="s">
        <v>76</v>
      </c>
      <c r="K34" s="79"/>
      <c r="L34" s="14"/>
      <c r="M34" s="14"/>
    </row>
    <row r="35" spans="1:13" x14ac:dyDescent="0.2">
      <c r="A35" s="20">
        <v>5</v>
      </c>
      <c r="B35" s="20">
        <v>102.3</v>
      </c>
      <c r="C35" s="20">
        <v>102.5</v>
      </c>
      <c r="D35" s="20">
        <v>2.4</v>
      </c>
      <c r="E35" s="20">
        <v>9.1999999999999993</v>
      </c>
      <c r="F35" s="20">
        <v>5.4</v>
      </c>
      <c r="G35" s="20">
        <v>0</v>
      </c>
      <c r="H35" s="20">
        <v>0</v>
      </c>
      <c r="I35" s="20">
        <v>9.4</v>
      </c>
      <c r="J35" s="20">
        <v>0</v>
      </c>
      <c r="K35" s="20">
        <v>0</v>
      </c>
      <c r="L35" s="14"/>
      <c r="M35" s="14"/>
    </row>
    <row r="36" spans="1:13" x14ac:dyDescent="0.2">
      <c r="A36" s="20">
        <v>4.5228787500000003</v>
      </c>
      <c r="B36" s="20">
        <v>101</v>
      </c>
      <c r="C36" s="20">
        <v>101.7</v>
      </c>
      <c r="D36" s="20">
        <v>9.3000000000000007</v>
      </c>
      <c r="E36" s="20">
        <v>5.0999999999999996</v>
      </c>
      <c r="F36" s="20">
        <v>13.4</v>
      </c>
      <c r="G36" s="20">
        <v>0</v>
      </c>
      <c r="H36" s="20">
        <v>0</v>
      </c>
      <c r="I36" s="20">
        <v>4.4000000000000004</v>
      </c>
      <c r="J36" s="20">
        <v>0</v>
      </c>
      <c r="K36" s="20">
        <v>0</v>
      </c>
      <c r="L36" s="14"/>
      <c r="M36" s="14"/>
    </row>
    <row r="37" spans="1:13" x14ac:dyDescent="0.2">
      <c r="A37" s="20">
        <v>4.2218487500000004</v>
      </c>
      <c r="B37" s="20">
        <v>104.3</v>
      </c>
      <c r="C37" s="20">
        <v>103.9</v>
      </c>
      <c r="D37" s="20">
        <v>0</v>
      </c>
      <c r="E37" s="20">
        <v>7.7</v>
      </c>
      <c r="F37" s="20">
        <v>0</v>
      </c>
      <c r="G37" s="20">
        <v>0</v>
      </c>
      <c r="H37" s="20">
        <v>0</v>
      </c>
      <c r="I37" s="20">
        <v>0</v>
      </c>
      <c r="J37" s="20">
        <v>0</v>
      </c>
      <c r="K37" s="20">
        <v>0</v>
      </c>
      <c r="L37" s="14"/>
      <c r="M37" s="14"/>
    </row>
    <row r="38" spans="1:13" x14ac:dyDescent="0.2">
      <c r="A38" s="20">
        <v>3.92081875</v>
      </c>
      <c r="B38" s="20">
        <v>100.3</v>
      </c>
      <c r="C38" s="20">
        <v>98</v>
      </c>
      <c r="D38" s="20">
        <v>0</v>
      </c>
      <c r="E38" s="20">
        <v>0</v>
      </c>
      <c r="F38" s="20">
        <v>4.9000000000000004</v>
      </c>
      <c r="G38" s="20">
        <v>0</v>
      </c>
      <c r="H38" s="20">
        <v>0</v>
      </c>
      <c r="I38" s="20">
        <v>0</v>
      </c>
      <c r="J38" s="20">
        <v>0</v>
      </c>
      <c r="K38" s="20">
        <v>0</v>
      </c>
      <c r="L38" s="14"/>
      <c r="M38" s="14"/>
    </row>
    <row r="39" spans="1:13" x14ac:dyDescent="0.2">
      <c r="A39" s="20">
        <v>3.61978876</v>
      </c>
      <c r="B39" s="20">
        <v>102.3</v>
      </c>
      <c r="C39" s="20">
        <v>102.5</v>
      </c>
      <c r="D39" s="20">
        <v>0</v>
      </c>
      <c r="E39" s="20">
        <v>3</v>
      </c>
      <c r="F39" s="20">
        <v>1.2</v>
      </c>
      <c r="G39" s="41"/>
      <c r="H39" s="20">
        <v>0</v>
      </c>
      <c r="I39" s="20">
        <v>0</v>
      </c>
      <c r="J39" s="20">
        <v>0</v>
      </c>
      <c r="K39" s="20">
        <v>0</v>
      </c>
      <c r="L39" s="14"/>
      <c r="M39" s="14"/>
    </row>
    <row r="40" spans="1:13" x14ac:dyDescent="0.2">
      <c r="A40" s="20">
        <v>3.3187587600000001</v>
      </c>
      <c r="B40" s="20">
        <v>101</v>
      </c>
      <c r="C40" s="20">
        <v>101.7</v>
      </c>
      <c r="D40" s="20">
        <v>0</v>
      </c>
      <c r="E40" s="20">
        <v>0</v>
      </c>
      <c r="F40" s="20">
        <v>8.6</v>
      </c>
      <c r="G40" s="20">
        <v>17.3</v>
      </c>
      <c r="H40" s="20">
        <v>0</v>
      </c>
      <c r="I40" s="20">
        <v>3.1</v>
      </c>
      <c r="J40" s="20">
        <v>0</v>
      </c>
      <c r="K40" s="20">
        <v>0</v>
      </c>
      <c r="L40" s="14"/>
      <c r="M40" s="14"/>
    </row>
    <row r="41" spans="1:13" x14ac:dyDescent="0.2">
      <c r="A41" s="20">
        <v>3.0177287700000002</v>
      </c>
      <c r="B41" s="20">
        <v>99.7</v>
      </c>
      <c r="C41" s="20">
        <v>93.6</v>
      </c>
      <c r="D41" s="20">
        <v>0</v>
      </c>
      <c r="E41" s="41"/>
      <c r="F41" s="20">
        <v>0</v>
      </c>
      <c r="G41" s="20">
        <v>4.3</v>
      </c>
      <c r="H41" s="20">
        <v>0</v>
      </c>
      <c r="I41" s="20">
        <v>0</v>
      </c>
      <c r="J41" s="20">
        <v>0</v>
      </c>
      <c r="K41" s="20">
        <v>0</v>
      </c>
    </row>
    <row r="42" spans="1:13" x14ac:dyDescent="0.2">
      <c r="A42" s="20">
        <v>2.7166988000000001</v>
      </c>
      <c r="B42" s="20">
        <v>99</v>
      </c>
      <c r="C42" s="20">
        <v>98.8</v>
      </c>
      <c r="D42" s="20">
        <v>2.1</v>
      </c>
      <c r="E42" s="20">
        <v>0</v>
      </c>
      <c r="F42" s="20">
        <v>6.5</v>
      </c>
      <c r="G42" s="20">
        <v>4.3</v>
      </c>
      <c r="H42" s="20">
        <v>0</v>
      </c>
      <c r="I42" s="20">
        <v>1.9</v>
      </c>
      <c r="J42" s="20">
        <v>0</v>
      </c>
      <c r="K42" s="20">
        <v>0</v>
      </c>
    </row>
    <row r="43" spans="1:13" x14ac:dyDescent="0.2">
      <c r="A43" s="20">
        <v>2.4156688000000002</v>
      </c>
      <c r="B43" s="20">
        <v>100.3</v>
      </c>
      <c r="C43" s="20">
        <v>103.9</v>
      </c>
      <c r="D43" s="20">
        <v>0</v>
      </c>
      <c r="E43" s="41"/>
      <c r="F43" s="20">
        <v>0</v>
      </c>
      <c r="G43" s="20">
        <v>2.2999999999999998</v>
      </c>
      <c r="H43" s="20">
        <v>0.7</v>
      </c>
      <c r="I43" s="20">
        <v>0</v>
      </c>
      <c r="J43" s="20">
        <v>0</v>
      </c>
      <c r="K43" s="20">
        <v>0</v>
      </c>
    </row>
    <row r="44" spans="1:13" x14ac:dyDescent="0.2">
      <c r="A44" s="20">
        <v>2.1146387999999998</v>
      </c>
      <c r="B44" s="20">
        <v>89.8</v>
      </c>
      <c r="C44" s="20">
        <v>92.9</v>
      </c>
      <c r="D44" s="20">
        <v>0</v>
      </c>
      <c r="E44" s="20">
        <v>7.7</v>
      </c>
      <c r="F44" s="20">
        <v>8.6</v>
      </c>
      <c r="G44" s="20">
        <v>0</v>
      </c>
      <c r="H44" s="20">
        <v>4.3</v>
      </c>
      <c r="I44" s="20">
        <v>0</v>
      </c>
      <c r="J44" s="20">
        <v>0</v>
      </c>
      <c r="K44" s="20">
        <v>0</v>
      </c>
    </row>
    <row r="45" spans="1:13" x14ac:dyDescent="0.2">
      <c r="A45" s="20">
        <v>1.8136087999999999</v>
      </c>
      <c r="B45" s="20">
        <v>78.7</v>
      </c>
      <c r="C45" s="20">
        <v>73.7</v>
      </c>
      <c r="D45" s="20">
        <v>0</v>
      </c>
      <c r="E45" s="20">
        <v>9.6999999999999993</v>
      </c>
      <c r="F45" s="20">
        <v>1.2</v>
      </c>
      <c r="G45" s="20">
        <v>2.2999999999999998</v>
      </c>
      <c r="H45" s="20">
        <v>0.7</v>
      </c>
      <c r="I45" s="20">
        <v>11.9</v>
      </c>
      <c r="J45" s="20">
        <v>0</v>
      </c>
      <c r="K45" s="20">
        <v>0</v>
      </c>
    </row>
    <row r="46" spans="1:13" x14ac:dyDescent="0.2">
      <c r="A46" s="20">
        <v>1.5125788</v>
      </c>
      <c r="B46" s="20">
        <v>46.6</v>
      </c>
      <c r="C46" s="20">
        <v>36.799999999999997</v>
      </c>
      <c r="D46" s="20">
        <v>0</v>
      </c>
      <c r="E46" s="41"/>
      <c r="F46" s="20">
        <v>14.5</v>
      </c>
      <c r="G46" s="20">
        <v>11.3</v>
      </c>
      <c r="H46" s="20">
        <v>0</v>
      </c>
      <c r="I46" s="20">
        <v>10.6</v>
      </c>
      <c r="J46" s="20">
        <v>0</v>
      </c>
      <c r="K46" s="20">
        <v>0</v>
      </c>
    </row>
    <row r="49" spans="1:17" x14ac:dyDescent="0.2">
      <c r="A49" s="26" t="s">
        <v>81</v>
      </c>
    </row>
    <row r="50" spans="1:17" x14ac:dyDescent="0.2">
      <c r="A50" s="31" t="s">
        <v>71</v>
      </c>
      <c r="B50" s="74" t="s">
        <v>0</v>
      </c>
      <c r="C50" s="75"/>
      <c r="D50" s="74" t="s">
        <v>30</v>
      </c>
      <c r="E50" s="75"/>
      <c r="F50" s="74" t="s">
        <v>31</v>
      </c>
      <c r="G50" s="78"/>
      <c r="H50" s="78"/>
      <c r="I50" s="75"/>
      <c r="J50" s="74" t="s">
        <v>10</v>
      </c>
      <c r="K50" s="78"/>
      <c r="L50" s="78"/>
      <c r="M50" s="75"/>
    </row>
    <row r="51" spans="1:17" x14ac:dyDescent="0.2">
      <c r="A51" s="5">
        <v>1.48</v>
      </c>
      <c r="B51" s="5">
        <v>99.9</v>
      </c>
      <c r="C51" s="5">
        <v>100.05</v>
      </c>
      <c r="D51" s="5">
        <v>99.98</v>
      </c>
      <c r="E51" s="5">
        <v>100</v>
      </c>
      <c r="F51" s="5">
        <v>100</v>
      </c>
      <c r="G51" s="5">
        <v>100.01</v>
      </c>
      <c r="H51" s="5">
        <v>100.01</v>
      </c>
      <c r="I51" s="5">
        <v>100.03</v>
      </c>
      <c r="J51" s="5">
        <v>99.9</v>
      </c>
      <c r="K51" s="5">
        <v>100.02</v>
      </c>
      <c r="L51" s="5">
        <v>100.02</v>
      </c>
      <c r="M51" s="5">
        <v>100</v>
      </c>
    </row>
    <row r="52" spans="1:17" x14ac:dyDescent="0.2">
      <c r="A52" s="5">
        <v>1</v>
      </c>
      <c r="B52" s="5">
        <v>100.03</v>
      </c>
      <c r="C52" s="5">
        <v>100.08</v>
      </c>
      <c r="D52" s="5">
        <v>100</v>
      </c>
      <c r="E52" s="5">
        <v>100</v>
      </c>
      <c r="F52" s="5">
        <v>100</v>
      </c>
      <c r="G52" s="5">
        <v>99.99</v>
      </c>
      <c r="H52" s="5">
        <v>100</v>
      </c>
      <c r="I52" s="5">
        <v>99.84</v>
      </c>
      <c r="J52" s="5">
        <v>100</v>
      </c>
      <c r="K52" s="5">
        <v>100</v>
      </c>
      <c r="L52" s="5">
        <v>100</v>
      </c>
      <c r="M52" s="5">
        <v>100.03</v>
      </c>
    </row>
    <row r="53" spans="1:17" x14ac:dyDescent="0.2">
      <c r="A53" s="5">
        <v>0.52</v>
      </c>
      <c r="B53" s="5">
        <v>100.02</v>
      </c>
      <c r="C53" s="5">
        <v>100.04</v>
      </c>
      <c r="D53" s="5">
        <v>99.99</v>
      </c>
      <c r="E53" s="5">
        <v>99.98</v>
      </c>
      <c r="F53" s="5">
        <v>100</v>
      </c>
      <c r="G53" s="5">
        <v>100</v>
      </c>
      <c r="H53" s="5">
        <v>100.01</v>
      </c>
      <c r="I53" s="5">
        <v>100.02</v>
      </c>
      <c r="J53" s="5">
        <v>100</v>
      </c>
      <c r="K53" s="5">
        <v>100</v>
      </c>
      <c r="L53" s="5">
        <v>100.02</v>
      </c>
      <c r="M53" s="5">
        <v>100.01</v>
      </c>
    </row>
    <row r="54" spans="1:17" x14ac:dyDescent="0.2">
      <c r="A54" s="5">
        <v>0.05</v>
      </c>
      <c r="B54" s="5">
        <v>100.01</v>
      </c>
      <c r="C54" s="5">
        <v>100.01</v>
      </c>
      <c r="D54" s="5">
        <v>100</v>
      </c>
      <c r="E54" s="5">
        <v>100</v>
      </c>
      <c r="F54" s="5">
        <v>100.04</v>
      </c>
      <c r="G54" s="5">
        <v>100.04</v>
      </c>
      <c r="H54" s="5">
        <v>100.02</v>
      </c>
      <c r="I54" s="5">
        <v>100</v>
      </c>
      <c r="J54" s="5">
        <v>100</v>
      </c>
      <c r="K54" s="5">
        <v>100.02</v>
      </c>
      <c r="L54" s="5">
        <v>100</v>
      </c>
      <c r="M54" s="5">
        <v>99.96</v>
      </c>
    </row>
    <row r="55" spans="1:17" x14ac:dyDescent="0.2">
      <c r="A55" s="5">
        <v>-0.43</v>
      </c>
      <c r="B55" s="5">
        <v>100.03</v>
      </c>
      <c r="C55" s="5">
        <v>99.73</v>
      </c>
      <c r="D55" s="5">
        <v>99.96</v>
      </c>
      <c r="E55" s="5">
        <v>99.89</v>
      </c>
      <c r="F55" s="5">
        <v>100.01</v>
      </c>
      <c r="G55" s="5">
        <v>100.03</v>
      </c>
      <c r="H55" s="5">
        <v>99.98</v>
      </c>
      <c r="I55" s="5">
        <v>100.02</v>
      </c>
      <c r="J55" s="5">
        <v>99.8</v>
      </c>
      <c r="K55" s="5">
        <v>100.02</v>
      </c>
      <c r="L55" s="5">
        <v>99.76</v>
      </c>
      <c r="M55" s="5">
        <v>99.91</v>
      </c>
    </row>
    <row r="56" spans="1:17" x14ac:dyDescent="0.2">
      <c r="A56" s="5">
        <v>-0.91</v>
      </c>
      <c r="B56" s="5">
        <v>99.89</v>
      </c>
      <c r="C56" s="5">
        <v>99.8</v>
      </c>
      <c r="D56" s="5">
        <v>99.89</v>
      </c>
      <c r="E56" s="5">
        <v>99.87</v>
      </c>
      <c r="F56" s="5">
        <v>100.01</v>
      </c>
      <c r="G56" s="5">
        <v>100.02</v>
      </c>
      <c r="H56" s="5">
        <v>99.96</v>
      </c>
      <c r="I56" s="5">
        <v>99.93</v>
      </c>
      <c r="J56" s="5">
        <v>99.9</v>
      </c>
      <c r="K56" s="5">
        <v>99.88</v>
      </c>
      <c r="L56" s="5">
        <v>99.67</v>
      </c>
      <c r="M56" s="5">
        <v>99.89</v>
      </c>
    </row>
    <row r="57" spans="1:17" x14ac:dyDescent="0.2">
      <c r="A57" s="5">
        <v>-1.39</v>
      </c>
      <c r="B57" s="5">
        <v>97.93</v>
      </c>
      <c r="C57" s="5">
        <v>98.96</v>
      </c>
      <c r="D57" s="5">
        <v>94.96</v>
      </c>
      <c r="E57" s="5">
        <v>98.28</v>
      </c>
      <c r="F57" s="5">
        <v>96.5</v>
      </c>
      <c r="G57" s="5">
        <v>96.68</v>
      </c>
      <c r="H57" s="5">
        <v>98.79</v>
      </c>
      <c r="I57" s="5">
        <v>99.11</v>
      </c>
      <c r="J57" s="5">
        <v>95.9</v>
      </c>
      <c r="K57" s="5">
        <v>98.64</v>
      </c>
      <c r="L57" s="5">
        <v>99.72</v>
      </c>
      <c r="M57" s="5">
        <v>99.31</v>
      </c>
    </row>
    <row r="58" spans="1:17" x14ac:dyDescent="0.2">
      <c r="A58" s="5">
        <v>-1.86</v>
      </c>
      <c r="B58" s="5">
        <v>70.010000000000005</v>
      </c>
      <c r="C58" s="5">
        <v>85.18</v>
      </c>
      <c r="D58" s="5">
        <v>45.56</v>
      </c>
      <c r="E58" s="5">
        <v>82.89</v>
      </c>
      <c r="F58" s="5">
        <v>39.92</v>
      </c>
      <c r="G58" s="5">
        <v>55.22</v>
      </c>
      <c r="H58" s="5">
        <v>76.52</v>
      </c>
      <c r="I58" s="5">
        <v>72.06</v>
      </c>
      <c r="J58" s="5">
        <v>72</v>
      </c>
      <c r="K58" s="5">
        <v>77.08</v>
      </c>
      <c r="L58" s="5">
        <v>92.31</v>
      </c>
      <c r="M58" s="5">
        <v>93.58</v>
      </c>
    </row>
    <row r="59" spans="1:17" x14ac:dyDescent="0.2">
      <c r="A59" s="5">
        <v>-2.34</v>
      </c>
      <c r="B59" s="5">
        <v>26.32</v>
      </c>
      <c r="C59" s="5">
        <v>24.77</v>
      </c>
      <c r="D59" s="5">
        <v>2.72</v>
      </c>
      <c r="E59" s="5">
        <v>5.63</v>
      </c>
      <c r="F59" s="5">
        <v>0</v>
      </c>
      <c r="G59" s="5">
        <v>0</v>
      </c>
      <c r="H59" s="5">
        <v>13.32</v>
      </c>
      <c r="I59" s="5">
        <v>9.82</v>
      </c>
      <c r="J59" s="5">
        <v>35.5</v>
      </c>
      <c r="K59" s="5">
        <v>27.54</v>
      </c>
      <c r="L59" s="5">
        <v>62.54</v>
      </c>
      <c r="M59" s="5">
        <v>55.12</v>
      </c>
    </row>
    <row r="60" spans="1:17" x14ac:dyDescent="0.2">
      <c r="A60" s="5">
        <v>-2.82</v>
      </c>
      <c r="B60" s="5">
        <v>18.350000000000001</v>
      </c>
      <c r="C60" s="5">
        <v>3.95</v>
      </c>
      <c r="D60" s="5">
        <v>0</v>
      </c>
      <c r="E60" s="5">
        <v>0</v>
      </c>
      <c r="F60" s="5">
        <v>15.51</v>
      </c>
      <c r="G60" s="5">
        <v>0</v>
      </c>
      <c r="H60" s="5">
        <v>0</v>
      </c>
      <c r="I60" s="34" t="s">
        <v>70</v>
      </c>
      <c r="J60" s="5">
        <v>14</v>
      </c>
      <c r="K60" s="5">
        <v>9.82</v>
      </c>
      <c r="L60" s="5">
        <v>10.11</v>
      </c>
      <c r="M60" s="5">
        <v>6.82</v>
      </c>
    </row>
    <row r="61" spans="1:17" x14ac:dyDescent="0.2">
      <c r="A61" s="5">
        <v>-3.29</v>
      </c>
      <c r="B61" s="5">
        <v>22.8</v>
      </c>
      <c r="C61" s="5">
        <v>0</v>
      </c>
      <c r="D61" s="5">
        <v>0</v>
      </c>
      <c r="E61" s="5">
        <v>0</v>
      </c>
      <c r="F61" s="5">
        <v>0</v>
      </c>
      <c r="G61" s="5">
        <v>0</v>
      </c>
      <c r="H61" s="5">
        <v>15.31</v>
      </c>
      <c r="I61" s="5">
        <v>0</v>
      </c>
      <c r="J61" s="5">
        <v>11.3</v>
      </c>
      <c r="K61" s="5">
        <v>0</v>
      </c>
      <c r="L61" s="5">
        <v>3.85</v>
      </c>
      <c r="M61" s="5">
        <v>3.69</v>
      </c>
    </row>
    <row r="62" spans="1:17" x14ac:dyDescent="0.2">
      <c r="A62" s="5">
        <v>-3.77</v>
      </c>
      <c r="B62" s="5">
        <v>10.06</v>
      </c>
      <c r="C62" s="5">
        <v>12.24</v>
      </c>
      <c r="D62" s="5">
        <v>0</v>
      </c>
      <c r="E62" s="5">
        <v>0</v>
      </c>
      <c r="F62" s="5">
        <v>3.38</v>
      </c>
      <c r="G62" s="5">
        <v>0.91</v>
      </c>
      <c r="H62" s="5">
        <v>0</v>
      </c>
      <c r="I62" s="5">
        <v>0</v>
      </c>
      <c r="J62" s="5">
        <v>2.4</v>
      </c>
      <c r="K62" s="5">
        <v>0</v>
      </c>
      <c r="L62" s="5">
        <v>0</v>
      </c>
      <c r="M62" s="5">
        <v>0</v>
      </c>
    </row>
    <row r="63" spans="1:17" x14ac:dyDescent="0.2">
      <c r="A63" s="14"/>
      <c r="B63" s="14"/>
      <c r="C63" s="14"/>
      <c r="D63" s="14"/>
      <c r="E63" s="14"/>
      <c r="F63" s="14"/>
      <c r="G63" s="14"/>
      <c r="H63" s="14"/>
      <c r="I63" s="14"/>
      <c r="J63" s="14"/>
      <c r="K63" s="14"/>
      <c r="L63" s="14"/>
      <c r="M63" s="14"/>
      <c r="N63" s="14"/>
      <c r="O63" s="14"/>
      <c r="P63" s="14"/>
      <c r="Q63" s="14"/>
    </row>
    <row r="65" spans="1:31" x14ac:dyDescent="0.2">
      <c r="A65" s="31" t="s">
        <v>72</v>
      </c>
      <c r="B65" s="74" t="s">
        <v>0</v>
      </c>
      <c r="C65" s="75"/>
      <c r="D65" s="74" t="s">
        <v>30</v>
      </c>
      <c r="E65" s="75"/>
      <c r="F65" s="74" t="s">
        <v>31</v>
      </c>
      <c r="G65" s="78"/>
      <c r="H65" s="78"/>
      <c r="I65" s="75"/>
      <c r="J65" s="74" t="s">
        <v>10</v>
      </c>
      <c r="K65" s="78"/>
      <c r="L65" s="78"/>
      <c r="M65" s="75"/>
    </row>
    <row r="66" spans="1:31" x14ac:dyDescent="0.2">
      <c r="A66" s="5">
        <v>1.48</v>
      </c>
      <c r="B66" s="5">
        <v>85.12</v>
      </c>
      <c r="C66" s="5">
        <v>86.58</v>
      </c>
      <c r="D66" s="5">
        <v>85.8</v>
      </c>
      <c r="E66" s="5">
        <v>78.56</v>
      </c>
      <c r="F66" s="5">
        <v>85</v>
      </c>
      <c r="G66" s="5">
        <v>90.83</v>
      </c>
      <c r="H66" s="5">
        <v>87.99</v>
      </c>
      <c r="I66" s="5">
        <v>94.17</v>
      </c>
      <c r="J66" s="5">
        <v>95.25</v>
      </c>
      <c r="K66" s="5">
        <v>86.11</v>
      </c>
      <c r="L66" s="5">
        <v>92.67</v>
      </c>
      <c r="M66" s="5">
        <v>90.53</v>
      </c>
    </row>
    <row r="67" spans="1:31" x14ac:dyDescent="0.2">
      <c r="A67" s="5">
        <v>1</v>
      </c>
      <c r="B67" s="5">
        <v>68.290000000000006</v>
      </c>
      <c r="C67" s="5">
        <v>67.28</v>
      </c>
      <c r="D67" s="5">
        <v>71.180000000000007</v>
      </c>
      <c r="E67" s="5">
        <v>66.790000000000006</v>
      </c>
      <c r="F67" s="5">
        <v>73.819999999999993</v>
      </c>
      <c r="G67" s="5">
        <v>83.4</v>
      </c>
      <c r="H67" s="5">
        <v>70.709999999999994</v>
      </c>
      <c r="I67" s="5">
        <v>83.34</v>
      </c>
      <c r="J67" s="5">
        <v>84.7</v>
      </c>
      <c r="K67" s="5">
        <v>79.239999999999995</v>
      </c>
      <c r="L67" s="5">
        <v>83.44</v>
      </c>
      <c r="M67" s="5">
        <v>75.59</v>
      </c>
    </row>
    <row r="68" spans="1:31" x14ac:dyDescent="0.2">
      <c r="A68" s="5">
        <v>0.52</v>
      </c>
      <c r="B68" s="5">
        <v>57.83</v>
      </c>
      <c r="C68" s="5">
        <v>33.450000000000003</v>
      </c>
      <c r="D68" s="5">
        <v>44.37</v>
      </c>
      <c r="E68" s="5">
        <v>45.97</v>
      </c>
      <c r="F68" s="5">
        <v>43.1</v>
      </c>
      <c r="G68" s="5">
        <v>57.71</v>
      </c>
      <c r="H68" s="5">
        <v>43.63</v>
      </c>
      <c r="I68" s="5">
        <v>51.17</v>
      </c>
      <c r="J68" s="5">
        <v>61.49</v>
      </c>
      <c r="K68" s="5">
        <v>53.72</v>
      </c>
      <c r="L68" s="5">
        <v>53.3</v>
      </c>
      <c r="M68" s="5">
        <v>39.700000000000003</v>
      </c>
    </row>
    <row r="69" spans="1:31" x14ac:dyDescent="0.2">
      <c r="A69" s="5">
        <v>0.05</v>
      </c>
      <c r="B69" s="5">
        <v>36.74</v>
      </c>
      <c r="C69" s="5">
        <v>21.77</v>
      </c>
      <c r="D69" s="5">
        <v>14.76</v>
      </c>
      <c r="E69" s="5" t="s">
        <v>73</v>
      </c>
      <c r="F69" s="5">
        <v>7.76</v>
      </c>
      <c r="G69" s="5">
        <v>24.75</v>
      </c>
      <c r="H69" s="5">
        <v>22.92</v>
      </c>
      <c r="I69" s="5">
        <v>25.61</v>
      </c>
      <c r="J69" s="5">
        <v>29.64</v>
      </c>
      <c r="K69" s="5">
        <v>27.02</v>
      </c>
      <c r="L69" s="5">
        <v>21.81</v>
      </c>
      <c r="M69" s="5">
        <v>31.48</v>
      </c>
    </row>
    <row r="70" spans="1:31" x14ac:dyDescent="0.2">
      <c r="A70" s="5">
        <v>-0.43</v>
      </c>
      <c r="B70" s="5">
        <v>26.84</v>
      </c>
      <c r="C70" s="5">
        <v>8.5399999999999991</v>
      </c>
      <c r="D70" s="5">
        <v>8.36</v>
      </c>
      <c r="E70" s="5">
        <v>19.41</v>
      </c>
      <c r="F70" s="5">
        <v>0</v>
      </c>
      <c r="G70" s="5">
        <v>15.87</v>
      </c>
      <c r="H70" s="5">
        <v>29</v>
      </c>
      <c r="I70" s="5">
        <v>12.54</v>
      </c>
      <c r="J70" s="5">
        <v>7.8</v>
      </c>
      <c r="K70" s="5">
        <v>0</v>
      </c>
      <c r="L70" s="5">
        <v>0</v>
      </c>
      <c r="M70" s="5">
        <v>3.74</v>
      </c>
    </row>
    <row r="71" spans="1:31" x14ac:dyDescent="0.2">
      <c r="A71" s="5">
        <v>-0.91</v>
      </c>
      <c r="B71" s="5">
        <v>1.53</v>
      </c>
      <c r="C71" s="5">
        <v>5.36</v>
      </c>
      <c r="D71" s="5">
        <v>0</v>
      </c>
      <c r="E71" s="5">
        <v>18.62</v>
      </c>
      <c r="F71" s="5">
        <v>0</v>
      </c>
      <c r="G71" s="5">
        <v>13.03</v>
      </c>
      <c r="H71" s="5">
        <v>0</v>
      </c>
      <c r="I71" s="5">
        <v>9.1300000000000008</v>
      </c>
      <c r="J71" s="5">
        <v>6.04</v>
      </c>
      <c r="K71" s="5">
        <v>0</v>
      </c>
      <c r="L71" s="5">
        <v>0</v>
      </c>
      <c r="M71" s="5">
        <v>0</v>
      </c>
    </row>
    <row r="72" spans="1:31" x14ac:dyDescent="0.2">
      <c r="A72" s="5">
        <v>-1.39</v>
      </c>
      <c r="B72" s="5">
        <v>0</v>
      </c>
      <c r="C72" s="5">
        <v>5.48</v>
      </c>
      <c r="D72" s="5">
        <v>0</v>
      </c>
      <c r="E72" s="5">
        <v>0</v>
      </c>
      <c r="F72" s="5">
        <v>0</v>
      </c>
      <c r="G72" s="5">
        <v>0.68</v>
      </c>
      <c r="H72" s="5">
        <v>0</v>
      </c>
      <c r="I72" s="5">
        <v>0</v>
      </c>
      <c r="J72" s="5">
        <v>0</v>
      </c>
      <c r="K72" s="5">
        <v>6.37</v>
      </c>
      <c r="L72" s="5">
        <v>0</v>
      </c>
      <c r="M72" s="5">
        <v>3.92</v>
      </c>
    </row>
    <row r="73" spans="1:31" x14ac:dyDescent="0.2">
      <c r="A73" s="5">
        <v>-1.86</v>
      </c>
      <c r="B73" s="5">
        <v>0</v>
      </c>
      <c r="C73" s="5">
        <v>3.24</v>
      </c>
      <c r="D73" s="5">
        <v>0</v>
      </c>
      <c r="E73" s="5">
        <v>0</v>
      </c>
      <c r="F73" s="5">
        <v>0</v>
      </c>
      <c r="G73" s="5">
        <v>0</v>
      </c>
      <c r="H73" s="5">
        <v>0</v>
      </c>
      <c r="I73" s="5">
        <v>3.13</v>
      </c>
      <c r="J73" s="5">
        <v>6.1</v>
      </c>
      <c r="K73" s="5">
        <v>0</v>
      </c>
      <c r="L73" s="5">
        <v>0</v>
      </c>
      <c r="M73" s="5">
        <v>2.81</v>
      </c>
    </row>
    <row r="74" spans="1:31" x14ac:dyDescent="0.2">
      <c r="A74" s="5">
        <v>-2.34</v>
      </c>
      <c r="B74" s="5"/>
      <c r="C74" s="5">
        <v>1.58</v>
      </c>
      <c r="D74" s="5">
        <v>0</v>
      </c>
      <c r="E74" s="5">
        <v>0</v>
      </c>
      <c r="F74" s="5">
        <v>0</v>
      </c>
      <c r="G74" s="5">
        <v>3.14</v>
      </c>
      <c r="H74" s="5">
        <v>1.93</v>
      </c>
      <c r="I74" s="5">
        <v>3.51</v>
      </c>
      <c r="J74" s="5">
        <v>7.43</v>
      </c>
      <c r="K74" s="5"/>
      <c r="L74" s="5">
        <v>0</v>
      </c>
      <c r="M74" s="5">
        <v>6.18</v>
      </c>
    </row>
    <row r="75" spans="1:31" x14ac:dyDescent="0.2">
      <c r="A75" s="5">
        <v>-2.82</v>
      </c>
      <c r="B75" s="5"/>
      <c r="C75" s="5">
        <v>0.65</v>
      </c>
      <c r="D75" s="5">
        <v>2.1</v>
      </c>
      <c r="E75" s="5">
        <v>0.74</v>
      </c>
      <c r="F75" s="5">
        <v>0</v>
      </c>
      <c r="G75" s="5">
        <v>5.48</v>
      </c>
      <c r="H75" s="5">
        <v>0</v>
      </c>
      <c r="I75" s="5">
        <v>0</v>
      </c>
      <c r="J75" s="5">
        <v>4.6900000000000004</v>
      </c>
      <c r="K75" s="5"/>
      <c r="L75" s="5">
        <v>0</v>
      </c>
      <c r="M75" s="5">
        <v>0</v>
      </c>
    </row>
    <row r="76" spans="1:31" x14ac:dyDescent="0.2">
      <c r="A76" s="5">
        <v>-3.29</v>
      </c>
      <c r="B76" s="5">
        <v>0</v>
      </c>
      <c r="C76" s="5">
        <v>4.8899999999999997</v>
      </c>
      <c r="D76" s="5">
        <v>0</v>
      </c>
      <c r="E76" s="5">
        <v>0.05</v>
      </c>
      <c r="F76" s="5">
        <v>0</v>
      </c>
      <c r="G76" s="5">
        <v>0</v>
      </c>
      <c r="H76" s="5">
        <v>0</v>
      </c>
      <c r="I76" s="5">
        <v>0</v>
      </c>
      <c r="J76" s="5">
        <v>3.06</v>
      </c>
      <c r="K76" s="5">
        <v>0</v>
      </c>
      <c r="L76" s="5">
        <v>0</v>
      </c>
      <c r="M76" s="5">
        <v>0</v>
      </c>
    </row>
    <row r="77" spans="1:31" x14ac:dyDescent="0.2">
      <c r="A77" s="5">
        <v>-3.77</v>
      </c>
      <c r="B77" s="5">
        <v>0</v>
      </c>
      <c r="C77" s="5">
        <v>1.3</v>
      </c>
      <c r="D77" s="5">
        <v>0</v>
      </c>
      <c r="E77" s="5">
        <v>0</v>
      </c>
      <c r="F77" s="5">
        <v>0</v>
      </c>
      <c r="G77" s="5">
        <v>6.34</v>
      </c>
      <c r="H77" s="5">
        <v>0</v>
      </c>
      <c r="I77" s="5">
        <v>3.89</v>
      </c>
      <c r="J77" s="5">
        <v>1.91</v>
      </c>
      <c r="K77" s="5" t="s">
        <v>73</v>
      </c>
      <c r="L77" s="5">
        <v>0</v>
      </c>
      <c r="M77" s="5">
        <v>0</v>
      </c>
    </row>
    <row r="78" spans="1:31" x14ac:dyDescent="0.2">
      <c r="A78" s="14"/>
      <c r="B78" s="14"/>
      <c r="C78" s="14"/>
      <c r="D78" s="14"/>
      <c r="E78" s="14"/>
      <c r="F78" s="14"/>
      <c r="G78" s="14"/>
      <c r="H78" s="14"/>
      <c r="I78" s="14"/>
      <c r="J78" s="14"/>
      <c r="K78" s="14"/>
      <c r="L78" s="14"/>
      <c r="M78" s="14"/>
      <c r="N78" s="14"/>
      <c r="O78" s="14"/>
      <c r="P78" s="14"/>
      <c r="Q78" s="14"/>
      <c r="R78" s="14"/>
      <c r="S78" s="14"/>
      <c r="T78" s="14"/>
      <c r="U78" s="14"/>
      <c r="V78" s="14"/>
      <c r="W78" s="14"/>
      <c r="X78" s="14"/>
      <c r="Y78" s="14"/>
      <c r="Z78" s="14"/>
      <c r="AA78" s="14"/>
      <c r="AB78" s="14"/>
      <c r="AC78" s="14"/>
      <c r="AD78" s="14"/>
      <c r="AE78" s="14"/>
    </row>
    <row r="79" spans="1:31" x14ac:dyDescent="0.2">
      <c r="A79" s="14"/>
      <c r="B79" s="14"/>
      <c r="C79" s="14"/>
      <c r="D79" s="14"/>
      <c r="E79" s="14"/>
      <c r="F79" s="14"/>
      <c r="G79" s="14"/>
      <c r="H79" s="14"/>
      <c r="I79" s="14"/>
      <c r="J79" s="14"/>
      <c r="K79" s="14"/>
      <c r="L79" s="14"/>
      <c r="M79" s="14"/>
      <c r="N79" s="14"/>
      <c r="O79" s="14"/>
      <c r="P79" s="14"/>
      <c r="Q79" s="14"/>
      <c r="R79" s="14"/>
      <c r="S79" s="14"/>
      <c r="T79" s="14"/>
      <c r="U79" s="14"/>
      <c r="V79" s="14"/>
      <c r="W79" s="14"/>
      <c r="X79" s="14"/>
      <c r="Y79" s="14"/>
      <c r="Z79" s="14"/>
      <c r="AA79" s="14"/>
      <c r="AB79" s="14"/>
      <c r="AC79" s="14"/>
      <c r="AD79" s="14"/>
      <c r="AE79" s="14"/>
    </row>
    <row r="80" spans="1:31" x14ac:dyDescent="0.2">
      <c r="A80" s="31" t="s">
        <v>74</v>
      </c>
      <c r="B80" s="76" t="s">
        <v>0</v>
      </c>
      <c r="C80" s="76"/>
      <c r="D80" s="76" t="s">
        <v>30</v>
      </c>
      <c r="E80" s="76"/>
      <c r="F80" s="76" t="s">
        <v>31</v>
      </c>
      <c r="G80" s="76"/>
      <c r="H80" s="76"/>
      <c r="I80" s="77" t="s">
        <v>35</v>
      </c>
      <c r="J80" s="77"/>
      <c r="K80" s="77"/>
      <c r="M80" s="14"/>
      <c r="O80" s="14"/>
      <c r="P80" s="14"/>
      <c r="Q80" s="14"/>
      <c r="R80" s="14"/>
      <c r="S80" s="14"/>
      <c r="T80" s="14"/>
      <c r="U80" s="14"/>
      <c r="V80" s="14"/>
      <c r="W80" s="14"/>
      <c r="X80" s="14"/>
      <c r="Y80" s="14"/>
      <c r="Z80" s="14"/>
      <c r="AA80" s="14"/>
      <c r="AB80" s="14"/>
      <c r="AC80" s="14"/>
      <c r="AD80" s="14"/>
      <c r="AE80" s="14"/>
    </row>
    <row r="81" spans="1:31" x14ac:dyDescent="0.2">
      <c r="A81" s="5">
        <v>1.48</v>
      </c>
      <c r="B81" s="5">
        <v>99.99</v>
      </c>
      <c r="C81" s="5">
        <v>100.07</v>
      </c>
      <c r="D81" s="5">
        <v>99.92</v>
      </c>
      <c r="E81" s="5">
        <v>100.07</v>
      </c>
      <c r="F81" s="5">
        <v>100.06</v>
      </c>
      <c r="G81" s="5">
        <v>96.07</v>
      </c>
      <c r="H81" s="5">
        <v>98.19</v>
      </c>
      <c r="I81" s="5">
        <v>99.99</v>
      </c>
      <c r="J81" s="5">
        <v>100.04</v>
      </c>
      <c r="K81" s="5">
        <v>101.93</v>
      </c>
      <c r="M81" s="14"/>
      <c r="N81" s="17"/>
      <c r="O81" s="17"/>
      <c r="P81" s="17"/>
      <c r="T81" s="17"/>
      <c r="U81" s="17"/>
      <c r="Z81" s="14"/>
      <c r="AA81" s="14"/>
      <c r="AB81" s="14"/>
      <c r="AC81" s="14"/>
      <c r="AD81" s="14"/>
      <c r="AE81" s="14"/>
    </row>
    <row r="82" spans="1:31" x14ac:dyDescent="0.2">
      <c r="A82" s="5">
        <v>1</v>
      </c>
      <c r="B82" s="5">
        <v>100</v>
      </c>
      <c r="C82" s="5">
        <v>99.2</v>
      </c>
      <c r="D82" s="5">
        <v>100.02</v>
      </c>
      <c r="E82" s="5">
        <v>99.03</v>
      </c>
      <c r="F82" s="5">
        <v>100.06</v>
      </c>
      <c r="G82" s="5">
        <v>99.23</v>
      </c>
      <c r="H82" s="5">
        <v>99.5</v>
      </c>
      <c r="I82" s="5">
        <v>100.01</v>
      </c>
      <c r="J82" s="5">
        <v>100.02</v>
      </c>
      <c r="K82" s="5">
        <v>102.85</v>
      </c>
      <c r="M82" s="14"/>
      <c r="N82" s="17"/>
      <c r="O82" s="17"/>
      <c r="P82" s="17"/>
      <c r="T82" s="17"/>
      <c r="U82" s="17"/>
      <c r="Z82" s="14"/>
      <c r="AA82" s="14"/>
      <c r="AB82" s="14"/>
      <c r="AC82" s="14"/>
      <c r="AD82" s="14"/>
      <c r="AE82" s="14"/>
    </row>
    <row r="83" spans="1:31" x14ac:dyDescent="0.2">
      <c r="A83" s="5">
        <v>0.52</v>
      </c>
      <c r="B83" s="5">
        <v>99.95</v>
      </c>
      <c r="C83" s="5">
        <v>99.8</v>
      </c>
      <c r="D83" s="5">
        <v>100.01</v>
      </c>
      <c r="E83" s="5">
        <v>100.4</v>
      </c>
      <c r="F83" s="5">
        <v>100.02</v>
      </c>
      <c r="G83" s="5">
        <v>99.68</v>
      </c>
      <c r="H83" s="5">
        <v>99.68</v>
      </c>
      <c r="I83" s="5">
        <v>99.98</v>
      </c>
      <c r="J83" s="5">
        <v>99.88</v>
      </c>
      <c r="K83" s="5">
        <v>101.96</v>
      </c>
      <c r="M83" s="14"/>
      <c r="N83" s="17"/>
      <c r="O83" s="17"/>
      <c r="P83" s="17"/>
      <c r="T83" s="17"/>
      <c r="U83" s="17"/>
      <c r="Z83" s="14"/>
      <c r="AA83" s="14"/>
      <c r="AB83" s="14"/>
      <c r="AC83" s="14"/>
      <c r="AD83" s="14"/>
      <c r="AE83" s="14"/>
    </row>
    <row r="84" spans="1:31" x14ac:dyDescent="0.2">
      <c r="A84" s="5">
        <v>0.05</v>
      </c>
      <c r="B84" s="5">
        <v>100.02</v>
      </c>
      <c r="C84" s="5">
        <v>100.46</v>
      </c>
      <c r="D84" s="5">
        <v>100.01</v>
      </c>
      <c r="E84" s="5">
        <v>101.07</v>
      </c>
      <c r="F84" s="5">
        <v>99.97</v>
      </c>
      <c r="G84" s="5">
        <v>98.69</v>
      </c>
      <c r="H84" s="5">
        <v>100.69</v>
      </c>
      <c r="I84" s="5">
        <v>100.01</v>
      </c>
      <c r="J84" s="5">
        <v>99.89</v>
      </c>
      <c r="K84" s="5">
        <v>101.89</v>
      </c>
      <c r="M84" s="14"/>
      <c r="N84" s="17"/>
      <c r="O84" s="17"/>
      <c r="P84" s="17"/>
      <c r="T84" s="17"/>
      <c r="U84" s="17"/>
      <c r="Z84" s="14"/>
      <c r="AA84" s="14"/>
      <c r="AB84" s="14"/>
      <c r="AC84" s="14"/>
      <c r="AD84" s="14"/>
      <c r="AE84" s="14"/>
    </row>
    <row r="85" spans="1:31" x14ac:dyDescent="0.2">
      <c r="A85" s="5">
        <v>-0.43</v>
      </c>
      <c r="B85" s="5">
        <v>99.76</v>
      </c>
      <c r="C85" s="5">
        <v>99.45</v>
      </c>
      <c r="D85" s="5">
        <v>99.92</v>
      </c>
      <c r="E85" s="5">
        <v>97.86</v>
      </c>
      <c r="F85" s="5">
        <v>99.64</v>
      </c>
      <c r="G85" s="5">
        <v>98.95</v>
      </c>
      <c r="H85" s="5">
        <v>99.99</v>
      </c>
      <c r="I85" s="5">
        <v>99.32</v>
      </c>
      <c r="J85" s="5">
        <v>99.95</v>
      </c>
      <c r="K85" s="5">
        <v>101.94</v>
      </c>
      <c r="M85" s="14"/>
      <c r="N85" s="17"/>
      <c r="O85" s="17"/>
      <c r="P85" s="17"/>
      <c r="T85" s="17"/>
      <c r="U85" s="17"/>
      <c r="Z85" s="14"/>
      <c r="AA85" s="14"/>
      <c r="AB85" s="14"/>
      <c r="AC85" s="14"/>
      <c r="AD85" s="14"/>
      <c r="AE85" s="14"/>
    </row>
    <row r="86" spans="1:31" x14ac:dyDescent="0.2">
      <c r="A86" s="5">
        <v>-0.91</v>
      </c>
      <c r="B86" s="5">
        <v>99.48</v>
      </c>
      <c r="C86" s="5">
        <v>98.16</v>
      </c>
      <c r="D86" s="5">
        <v>99.21</v>
      </c>
      <c r="E86" s="5">
        <v>93.18</v>
      </c>
      <c r="F86" s="5">
        <v>99.38</v>
      </c>
      <c r="G86" s="5">
        <v>94.46</v>
      </c>
      <c r="H86" s="5">
        <v>93.65</v>
      </c>
      <c r="I86" s="5">
        <v>99.6</v>
      </c>
      <c r="J86" s="5">
        <v>99.72</v>
      </c>
      <c r="K86" s="5">
        <v>98.71</v>
      </c>
      <c r="M86" s="14"/>
      <c r="N86" s="17"/>
      <c r="O86" s="17"/>
      <c r="P86" s="17"/>
      <c r="T86" s="17"/>
      <c r="U86" s="17"/>
      <c r="Z86" s="14"/>
      <c r="AA86" s="14"/>
      <c r="AB86" s="14"/>
      <c r="AC86" s="14"/>
      <c r="AD86" s="14"/>
      <c r="AE86" s="14"/>
    </row>
    <row r="87" spans="1:31" x14ac:dyDescent="0.2">
      <c r="A87" s="5">
        <v>-1.39</v>
      </c>
      <c r="B87" s="5">
        <v>98.15</v>
      </c>
      <c r="C87" s="5">
        <v>93.83</v>
      </c>
      <c r="D87" s="5">
        <v>96.57</v>
      </c>
      <c r="E87" s="5">
        <v>89.76</v>
      </c>
      <c r="F87" s="5">
        <v>99.22</v>
      </c>
      <c r="G87" s="5">
        <v>90.51</v>
      </c>
      <c r="H87" s="5">
        <v>96.51</v>
      </c>
      <c r="I87" s="5">
        <v>98.5</v>
      </c>
      <c r="J87" s="5">
        <v>99.18</v>
      </c>
      <c r="K87" s="5">
        <v>93.72</v>
      </c>
      <c r="M87" s="14"/>
      <c r="N87" s="17"/>
      <c r="O87" s="17"/>
      <c r="P87" s="17"/>
      <c r="T87" s="17"/>
      <c r="U87" s="17"/>
      <c r="Z87" s="14"/>
      <c r="AA87" s="14"/>
      <c r="AB87" s="14"/>
      <c r="AC87" s="14"/>
      <c r="AD87" s="14"/>
      <c r="AE87" s="14"/>
    </row>
    <row r="88" spans="1:31" x14ac:dyDescent="0.2">
      <c r="A88" s="5">
        <v>-1.86</v>
      </c>
      <c r="B88" s="5">
        <v>97.13</v>
      </c>
      <c r="C88" s="5">
        <v>95.59</v>
      </c>
      <c r="D88" s="5">
        <v>94.56</v>
      </c>
      <c r="E88" s="5">
        <v>85.14</v>
      </c>
      <c r="F88" s="5">
        <v>98.04</v>
      </c>
      <c r="G88" s="5">
        <v>88.31</v>
      </c>
      <c r="H88" s="5">
        <v>91.4</v>
      </c>
      <c r="I88" s="5">
        <v>97.7</v>
      </c>
      <c r="J88" s="5">
        <v>97.11</v>
      </c>
      <c r="K88" s="5">
        <v>88.08</v>
      </c>
      <c r="M88" s="14"/>
      <c r="N88" s="17"/>
      <c r="O88" s="17"/>
      <c r="P88" s="17"/>
      <c r="T88" s="17"/>
      <c r="U88" s="17"/>
      <c r="Z88" s="14"/>
      <c r="AA88" s="14"/>
      <c r="AB88" s="14"/>
      <c r="AC88" s="14"/>
      <c r="AD88" s="14"/>
      <c r="AE88" s="14"/>
    </row>
    <row r="89" spans="1:31" x14ac:dyDescent="0.2">
      <c r="A89" s="5">
        <v>-2.34</v>
      </c>
      <c r="B89" s="5">
        <v>94.61</v>
      </c>
      <c r="C89" s="5">
        <v>92.41</v>
      </c>
      <c r="D89" s="5">
        <v>92.09</v>
      </c>
      <c r="E89" s="5">
        <v>79.959999999999994</v>
      </c>
      <c r="F89" s="5">
        <v>95.12</v>
      </c>
      <c r="G89" s="5">
        <v>82.8</v>
      </c>
      <c r="H89" s="5">
        <v>84.19</v>
      </c>
      <c r="I89" s="5">
        <v>96.57</v>
      </c>
      <c r="J89" s="5">
        <v>96.87</v>
      </c>
      <c r="K89" s="5">
        <v>88.84</v>
      </c>
      <c r="M89" s="14"/>
      <c r="N89" s="17"/>
      <c r="O89" s="17"/>
      <c r="P89" s="17"/>
      <c r="T89" s="17"/>
      <c r="U89" s="17"/>
      <c r="Z89" s="14"/>
      <c r="AA89" s="14"/>
      <c r="AB89" s="14"/>
      <c r="AC89" s="14"/>
      <c r="AD89" s="14"/>
      <c r="AE89" s="14"/>
    </row>
    <row r="90" spans="1:31" x14ac:dyDescent="0.2">
      <c r="A90" s="5">
        <v>-2.82</v>
      </c>
      <c r="B90" s="5">
        <v>92.67</v>
      </c>
      <c r="C90" s="5">
        <v>85.76</v>
      </c>
      <c r="D90" s="5">
        <v>91.53</v>
      </c>
      <c r="E90" s="5">
        <v>75.900000000000006</v>
      </c>
      <c r="F90" s="5">
        <v>91.93</v>
      </c>
      <c r="G90" s="5">
        <v>68.36</v>
      </c>
      <c r="H90" s="5">
        <v>73.7</v>
      </c>
      <c r="I90" s="5">
        <v>95.2</v>
      </c>
      <c r="J90" s="5">
        <v>96.5</v>
      </c>
      <c r="K90" s="5">
        <v>84.11</v>
      </c>
      <c r="M90" s="14"/>
      <c r="N90" s="17"/>
      <c r="O90" s="17"/>
      <c r="P90" s="17"/>
      <c r="T90" s="17"/>
      <c r="U90" s="17"/>
      <c r="Z90" s="14"/>
      <c r="AA90" s="14"/>
      <c r="AB90" s="14"/>
      <c r="AC90" s="14"/>
      <c r="AD90" s="14"/>
      <c r="AE90" s="14"/>
    </row>
    <row r="91" spans="1:31" x14ac:dyDescent="0.2">
      <c r="A91" s="5">
        <v>-3.29</v>
      </c>
      <c r="B91" s="5">
        <v>84.96</v>
      </c>
      <c r="C91" s="5">
        <v>64.87</v>
      </c>
      <c r="D91" s="5">
        <v>83.13</v>
      </c>
      <c r="E91" s="5">
        <v>53.22</v>
      </c>
      <c r="F91" s="5">
        <v>89.09</v>
      </c>
      <c r="G91" s="5">
        <v>64.47</v>
      </c>
      <c r="H91" s="5">
        <v>65.680000000000007</v>
      </c>
      <c r="I91" s="5">
        <v>87.91</v>
      </c>
      <c r="J91" s="5">
        <v>87.73</v>
      </c>
      <c r="K91" s="5">
        <v>65.8</v>
      </c>
      <c r="M91" s="14"/>
      <c r="N91" s="17"/>
      <c r="O91" s="17"/>
      <c r="P91" s="17"/>
      <c r="T91" s="17"/>
      <c r="U91" s="17"/>
      <c r="Z91" s="14"/>
      <c r="AA91" s="14"/>
      <c r="AB91" s="14"/>
      <c r="AC91" s="14"/>
      <c r="AD91" s="14"/>
      <c r="AE91" s="14"/>
    </row>
    <row r="92" spans="1:31" x14ac:dyDescent="0.2">
      <c r="A92" s="5">
        <v>-3.77</v>
      </c>
      <c r="B92" s="5">
        <v>71.58</v>
      </c>
      <c r="C92" s="5">
        <v>61</v>
      </c>
      <c r="D92" s="5">
        <v>75.59</v>
      </c>
      <c r="E92" s="5">
        <v>54.21</v>
      </c>
      <c r="F92" s="5">
        <v>80.31</v>
      </c>
      <c r="G92" s="5">
        <v>49.15</v>
      </c>
      <c r="H92" s="5">
        <v>39.57</v>
      </c>
      <c r="I92" s="5">
        <v>77.95</v>
      </c>
      <c r="J92" s="5">
        <v>88.02</v>
      </c>
      <c r="K92" s="5">
        <v>43.82</v>
      </c>
      <c r="M92" s="14"/>
      <c r="N92" s="17"/>
      <c r="O92" s="17"/>
      <c r="P92" s="17"/>
      <c r="T92" s="17"/>
      <c r="U92" s="17"/>
      <c r="Z92" s="14"/>
      <c r="AA92" s="14"/>
      <c r="AB92" s="14"/>
      <c r="AC92" s="14"/>
      <c r="AD92" s="14"/>
      <c r="AE92" s="14"/>
    </row>
    <row r="93" spans="1:31" x14ac:dyDescent="0.2">
      <c r="A93" s="5">
        <v>-4.25</v>
      </c>
      <c r="B93" s="5">
        <v>53.81</v>
      </c>
      <c r="C93" s="5">
        <v>46.54</v>
      </c>
      <c r="D93" s="5">
        <v>50.7</v>
      </c>
      <c r="E93" s="5">
        <v>44.68</v>
      </c>
      <c r="F93" s="5">
        <v>68.209999999999994</v>
      </c>
      <c r="G93" s="5">
        <v>57.56</v>
      </c>
      <c r="H93" s="5">
        <v>48.15</v>
      </c>
      <c r="I93" s="5">
        <v>66</v>
      </c>
      <c r="J93" s="5">
        <v>74.430000000000007</v>
      </c>
      <c r="K93" s="5">
        <v>60.51</v>
      </c>
      <c r="M93" s="14"/>
      <c r="N93" s="14"/>
      <c r="O93" s="14"/>
      <c r="P93" s="17"/>
      <c r="T93" s="14"/>
      <c r="U93" s="14"/>
      <c r="Z93" s="14"/>
      <c r="AA93" s="14"/>
      <c r="AB93" s="14"/>
      <c r="AC93" s="14"/>
      <c r="AD93" s="14"/>
      <c r="AE93" s="14"/>
    </row>
    <row r="94" spans="1:31" x14ac:dyDescent="0.2">
      <c r="A94" s="5">
        <v>-4.7300000000000004</v>
      </c>
      <c r="B94" s="5">
        <v>38.520000000000003</v>
      </c>
      <c r="C94" s="5">
        <v>30.11</v>
      </c>
      <c r="D94" s="5">
        <v>42.7</v>
      </c>
      <c r="E94" s="5">
        <v>37.869999999999997</v>
      </c>
      <c r="F94" s="5">
        <v>49.88</v>
      </c>
      <c r="G94" s="5">
        <v>36.67</v>
      </c>
      <c r="H94" s="5">
        <v>30.02</v>
      </c>
      <c r="I94" s="5">
        <v>58.02</v>
      </c>
      <c r="J94" s="5">
        <v>47.71</v>
      </c>
      <c r="K94" s="5">
        <v>51.58</v>
      </c>
      <c r="M94" s="14"/>
      <c r="N94" s="14"/>
      <c r="O94" s="14"/>
      <c r="P94" s="17"/>
      <c r="T94" s="14"/>
      <c r="U94" s="14"/>
      <c r="Z94" s="14"/>
      <c r="AA94" s="14"/>
      <c r="AB94" s="14"/>
      <c r="AC94" s="14"/>
      <c r="AD94" s="14"/>
      <c r="AE94" s="14"/>
    </row>
    <row r="95" spans="1:31" x14ac:dyDescent="0.2">
      <c r="A95" s="5">
        <v>-5.2</v>
      </c>
      <c r="B95" s="5">
        <v>31.35</v>
      </c>
      <c r="C95" s="5">
        <v>38.32</v>
      </c>
      <c r="D95" s="5">
        <v>37.86</v>
      </c>
      <c r="E95" s="5">
        <v>27.2</v>
      </c>
      <c r="F95" s="5">
        <v>32.85</v>
      </c>
      <c r="G95" s="5">
        <v>44.74</v>
      </c>
      <c r="H95" s="5">
        <v>28.9</v>
      </c>
      <c r="I95" s="5">
        <v>32.700000000000003</v>
      </c>
      <c r="J95" s="5">
        <v>44.84</v>
      </c>
      <c r="K95" s="5">
        <v>33.56</v>
      </c>
      <c r="M95" s="14"/>
      <c r="N95" s="14"/>
      <c r="O95" s="14"/>
      <c r="P95" s="17"/>
      <c r="T95" s="14"/>
      <c r="U95" s="14"/>
      <c r="Z95" s="14"/>
      <c r="AA95" s="14"/>
      <c r="AB95" s="14"/>
      <c r="AC95" s="14"/>
      <c r="AD95" s="14"/>
      <c r="AE95" s="14"/>
    </row>
    <row r="96" spans="1:31" x14ac:dyDescent="0.2">
      <c r="A96" s="5">
        <v>-5.68</v>
      </c>
      <c r="B96" s="5">
        <v>20.38</v>
      </c>
      <c r="C96" s="5">
        <v>26.83</v>
      </c>
      <c r="D96" s="5">
        <v>32.29</v>
      </c>
      <c r="E96" s="5">
        <v>29.43</v>
      </c>
      <c r="F96" s="34" t="s">
        <v>73</v>
      </c>
      <c r="G96" s="5">
        <v>19.48</v>
      </c>
      <c r="H96" s="34" t="s">
        <v>73</v>
      </c>
      <c r="I96" s="5">
        <v>31.03</v>
      </c>
      <c r="J96" s="5">
        <v>36.700000000000003</v>
      </c>
      <c r="K96" s="5">
        <v>23.15</v>
      </c>
      <c r="M96" s="14"/>
      <c r="N96" s="14"/>
      <c r="O96" s="14"/>
      <c r="P96" s="17"/>
      <c r="T96" s="14"/>
      <c r="U96" s="14"/>
      <c r="Z96" s="14"/>
      <c r="AA96" s="14"/>
      <c r="AB96" s="14"/>
      <c r="AC96" s="14"/>
      <c r="AD96" s="14"/>
      <c r="AE96" s="14"/>
    </row>
    <row r="97" spans="1:31" x14ac:dyDescent="0.2">
      <c r="A97" s="5">
        <v>-6.16</v>
      </c>
      <c r="B97" s="5">
        <v>17.510000000000002</v>
      </c>
      <c r="C97" s="5">
        <v>17.91</v>
      </c>
      <c r="D97" s="34" t="s">
        <v>73</v>
      </c>
      <c r="E97" s="5">
        <v>29.1</v>
      </c>
      <c r="F97" s="5">
        <v>20.21</v>
      </c>
      <c r="G97" s="34" t="s">
        <v>73</v>
      </c>
      <c r="H97" s="5">
        <v>10.66</v>
      </c>
      <c r="I97" s="5">
        <v>16.13</v>
      </c>
      <c r="J97" s="5">
        <v>53.03</v>
      </c>
      <c r="K97" s="5">
        <v>23.65</v>
      </c>
      <c r="M97" s="14"/>
      <c r="N97" s="14"/>
      <c r="O97" s="14"/>
      <c r="P97" s="17"/>
      <c r="T97" s="14"/>
      <c r="U97" s="14"/>
      <c r="Z97" s="14"/>
      <c r="AA97" s="14"/>
      <c r="AB97" s="14"/>
      <c r="AC97" s="14"/>
      <c r="AD97" s="14"/>
      <c r="AE97" s="14"/>
    </row>
    <row r="98" spans="1:31" x14ac:dyDescent="0.2">
      <c r="A98" s="5">
        <v>-6.63</v>
      </c>
      <c r="B98" s="5">
        <v>6.16</v>
      </c>
      <c r="C98" s="5">
        <v>0</v>
      </c>
      <c r="D98" s="5">
        <v>15.49</v>
      </c>
      <c r="E98" s="5">
        <v>0</v>
      </c>
      <c r="F98" s="5">
        <v>0</v>
      </c>
      <c r="G98" s="34" t="s">
        <v>73</v>
      </c>
      <c r="H98" s="5">
        <v>12.76</v>
      </c>
      <c r="I98" s="5">
        <v>14.86</v>
      </c>
      <c r="J98" s="5">
        <v>34.75</v>
      </c>
      <c r="K98" s="5">
        <v>0</v>
      </c>
      <c r="M98" s="14"/>
      <c r="N98" s="14"/>
      <c r="O98" s="14"/>
      <c r="P98" s="17"/>
      <c r="T98" s="14"/>
      <c r="U98" s="14"/>
      <c r="Z98" s="14"/>
      <c r="AA98" s="14"/>
      <c r="AB98" s="14"/>
      <c r="AC98" s="14"/>
      <c r="AD98" s="14"/>
      <c r="AE98" s="14"/>
    </row>
  </sheetData>
  <mergeCells count="27">
    <mergeCell ref="N3:O3"/>
    <mergeCell ref="H19:I19"/>
    <mergeCell ref="J19:K19"/>
    <mergeCell ref="B34:C34"/>
    <mergeCell ref="D34:E34"/>
    <mergeCell ref="F34:G34"/>
    <mergeCell ref="H34:I34"/>
    <mergeCell ref="J34:K34"/>
    <mergeCell ref="I80:K80"/>
    <mergeCell ref="B3:D3"/>
    <mergeCell ref="E3:G3"/>
    <mergeCell ref="H3:J3"/>
    <mergeCell ref="K3:M3"/>
    <mergeCell ref="B19:C19"/>
    <mergeCell ref="D19:E19"/>
    <mergeCell ref="F19:G19"/>
    <mergeCell ref="B65:C65"/>
    <mergeCell ref="D65:E65"/>
    <mergeCell ref="F65:I65"/>
    <mergeCell ref="J65:M65"/>
    <mergeCell ref="F50:I50"/>
    <mergeCell ref="J50:M50"/>
    <mergeCell ref="B50:C50"/>
    <mergeCell ref="D50:E50"/>
    <mergeCell ref="B80:C80"/>
    <mergeCell ref="D80:E80"/>
    <mergeCell ref="F80:H8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9B2CE-4EE2-1F47-88B8-E5692399242C}">
  <dimension ref="A1:L79"/>
  <sheetViews>
    <sheetView tabSelected="1" topLeftCell="A24" workbookViewId="0">
      <selection activeCell="A67" sqref="A67"/>
    </sheetView>
  </sheetViews>
  <sheetFormatPr baseColWidth="10" defaultRowHeight="16" x14ac:dyDescent="0.2"/>
  <cols>
    <col min="1" max="1" width="13" customWidth="1"/>
  </cols>
  <sheetData>
    <row r="1" spans="1:12" x14ac:dyDescent="0.2">
      <c r="A1" s="26" t="s">
        <v>85</v>
      </c>
    </row>
    <row r="2" spans="1:12" x14ac:dyDescent="0.2">
      <c r="A2" s="6" t="s">
        <v>82</v>
      </c>
      <c r="B2" s="6" t="s">
        <v>0</v>
      </c>
      <c r="C2" s="6" t="s">
        <v>1</v>
      </c>
      <c r="D2" s="6" t="s">
        <v>2</v>
      </c>
      <c r="E2" s="6" t="s">
        <v>3</v>
      </c>
      <c r="F2" s="6" t="s">
        <v>4</v>
      </c>
      <c r="G2" s="6" t="s">
        <v>5</v>
      </c>
      <c r="H2" s="6" t="s">
        <v>6</v>
      </c>
      <c r="I2" s="6" t="s">
        <v>7</v>
      </c>
      <c r="J2" s="6" t="s">
        <v>8</v>
      </c>
      <c r="K2" s="6" t="s">
        <v>9</v>
      </c>
      <c r="L2" s="6" t="s">
        <v>10</v>
      </c>
    </row>
    <row r="3" spans="1:12" x14ac:dyDescent="0.2">
      <c r="A3" s="7">
        <v>1</v>
      </c>
      <c r="B3" s="5">
        <v>914.55</v>
      </c>
      <c r="C3" s="5">
        <v>206.3</v>
      </c>
      <c r="D3" s="5">
        <v>156.80000000000001</v>
      </c>
      <c r="E3" s="5">
        <v>83.284999999999997</v>
      </c>
      <c r="F3" s="5">
        <v>107.485</v>
      </c>
      <c r="G3" s="5">
        <v>158.4</v>
      </c>
      <c r="H3" s="5">
        <v>50.064999999999998</v>
      </c>
      <c r="I3" s="5">
        <v>41.05</v>
      </c>
      <c r="J3" s="5">
        <v>49.33</v>
      </c>
      <c r="K3" s="5">
        <v>31.27</v>
      </c>
      <c r="L3" s="5">
        <v>134.61500000000001</v>
      </c>
    </row>
    <row r="4" spans="1:12" x14ac:dyDescent="0.2">
      <c r="A4" s="7">
        <v>2</v>
      </c>
      <c r="B4" s="5">
        <v>440.65</v>
      </c>
      <c r="C4" s="5">
        <v>105.35</v>
      </c>
      <c r="D4" s="5">
        <v>57.594999999999999</v>
      </c>
      <c r="E4" s="5">
        <v>15</v>
      </c>
      <c r="F4" s="5">
        <v>15</v>
      </c>
      <c r="G4" s="5">
        <v>15</v>
      </c>
      <c r="H4" s="5">
        <v>15</v>
      </c>
      <c r="I4" s="5">
        <v>15</v>
      </c>
      <c r="J4" s="5">
        <v>15</v>
      </c>
      <c r="K4" s="5">
        <v>15</v>
      </c>
      <c r="L4" s="5">
        <v>15</v>
      </c>
    </row>
    <row r="5" spans="1:12" x14ac:dyDescent="0.2">
      <c r="A5" s="7">
        <v>3</v>
      </c>
      <c r="B5" s="5">
        <v>9076.5</v>
      </c>
      <c r="C5" s="5">
        <v>740.1</v>
      </c>
      <c r="D5" s="5">
        <v>449.1</v>
      </c>
      <c r="E5" s="5">
        <v>80.349999999999994</v>
      </c>
      <c r="F5" s="5">
        <v>187.16</v>
      </c>
      <c r="G5" s="5">
        <v>183.15</v>
      </c>
      <c r="H5" s="5">
        <v>61.36</v>
      </c>
      <c r="I5" s="5">
        <v>50.23</v>
      </c>
      <c r="J5" s="5">
        <v>94.73</v>
      </c>
      <c r="K5" s="5">
        <v>15</v>
      </c>
      <c r="L5" s="5">
        <v>88.844999999999999</v>
      </c>
    </row>
    <row r="6" spans="1:12" x14ac:dyDescent="0.2">
      <c r="A6" s="7">
        <v>4</v>
      </c>
      <c r="B6" s="5">
        <v>5356</v>
      </c>
      <c r="C6" s="5">
        <v>2008</v>
      </c>
      <c r="D6" s="5">
        <v>2469</v>
      </c>
      <c r="E6" s="5">
        <v>360.35</v>
      </c>
      <c r="F6" s="5">
        <v>162.85</v>
      </c>
      <c r="G6" s="5">
        <v>191.25</v>
      </c>
      <c r="H6" s="5">
        <v>80.73</v>
      </c>
      <c r="I6" s="5">
        <v>66.885000000000005</v>
      </c>
      <c r="J6" s="5">
        <v>117.7</v>
      </c>
      <c r="K6" s="5">
        <v>38.365000000000002</v>
      </c>
      <c r="L6" s="5">
        <v>133.54499999999999</v>
      </c>
    </row>
    <row r="7" spans="1:12" x14ac:dyDescent="0.2">
      <c r="A7" s="7">
        <v>5</v>
      </c>
      <c r="B7" s="5">
        <v>53246.5</v>
      </c>
      <c r="C7" s="5">
        <v>7573</v>
      </c>
      <c r="D7" s="5">
        <v>6836.5</v>
      </c>
      <c r="E7" s="5">
        <v>370.4</v>
      </c>
      <c r="F7" s="5">
        <v>376.35</v>
      </c>
      <c r="G7" s="5">
        <v>499.15</v>
      </c>
      <c r="H7" s="5">
        <v>160.35</v>
      </c>
      <c r="I7" s="5">
        <v>126.6</v>
      </c>
      <c r="J7" s="5">
        <v>140</v>
      </c>
      <c r="K7" s="5">
        <v>146.65</v>
      </c>
      <c r="L7" s="5">
        <v>126.9</v>
      </c>
    </row>
    <row r="8" spans="1:12" x14ac:dyDescent="0.2">
      <c r="A8" s="7">
        <v>6</v>
      </c>
      <c r="B8" s="5">
        <v>29801.5</v>
      </c>
      <c r="C8" s="5">
        <v>1563.5</v>
      </c>
      <c r="D8" s="5">
        <v>1426.5</v>
      </c>
      <c r="E8" s="5">
        <v>309.10000000000002</v>
      </c>
      <c r="F8" s="5">
        <v>195.4</v>
      </c>
      <c r="G8" s="5">
        <v>341.45</v>
      </c>
      <c r="H8" s="5">
        <v>93.105000000000004</v>
      </c>
      <c r="I8" s="5">
        <v>75.665000000000006</v>
      </c>
      <c r="J8" s="5">
        <v>105.7</v>
      </c>
      <c r="K8" s="5">
        <v>86.594999999999999</v>
      </c>
      <c r="L8" s="5">
        <v>212.3</v>
      </c>
    </row>
    <row r="9" spans="1:12" x14ac:dyDescent="0.2">
      <c r="A9" s="7">
        <v>7</v>
      </c>
      <c r="B9" s="5">
        <v>6528</v>
      </c>
      <c r="C9" s="5">
        <v>1411.5</v>
      </c>
      <c r="D9" s="5">
        <v>2346</v>
      </c>
      <c r="E9" s="5">
        <v>291.95</v>
      </c>
      <c r="F9" s="5">
        <v>138.94999999999999</v>
      </c>
      <c r="G9" s="5">
        <v>208.55</v>
      </c>
      <c r="H9" s="5">
        <v>70.834999999999994</v>
      </c>
      <c r="I9" s="5">
        <v>64.62</v>
      </c>
      <c r="J9" s="5">
        <v>170</v>
      </c>
      <c r="K9" s="5">
        <v>36.83</v>
      </c>
      <c r="L9" s="5">
        <v>85.685000000000002</v>
      </c>
    </row>
    <row r="10" spans="1:12" x14ac:dyDescent="0.2">
      <c r="A10" s="7">
        <v>8</v>
      </c>
      <c r="B10" s="5">
        <v>23768.5</v>
      </c>
      <c r="C10" s="5">
        <v>4653</v>
      </c>
      <c r="D10" s="5">
        <v>3036</v>
      </c>
      <c r="E10" s="5">
        <v>281.95</v>
      </c>
      <c r="F10" s="5">
        <v>198.1</v>
      </c>
      <c r="G10" s="5">
        <v>333.3</v>
      </c>
      <c r="H10" s="5">
        <v>102.82</v>
      </c>
      <c r="I10" s="5">
        <v>89.305000000000007</v>
      </c>
      <c r="J10" s="5">
        <v>127.6</v>
      </c>
      <c r="K10" s="5">
        <v>131.25</v>
      </c>
      <c r="L10" s="5">
        <v>115.105</v>
      </c>
    </row>
    <row r="11" spans="1:12" x14ac:dyDescent="0.2">
      <c r="A11" s="7">
        <v>9</v>
      </c>
      <c r="B11" s="5">
        <v>5791.75</v>
      </c>
      <c r="C11" s="5">
        <v>397.9</v>
      </c>
      <c r="D11" s="5">
        <v>1290.5</v>
      </c>
      <c r="E11" s="5">
        <v>193.54499999999999</v>
      </c>
      <c r="F11" s="5">
        <v>77.474999999999994</v>
      </c>
      <c r="G11" s="5">
        <v>48.505000000000003</v>
      </c>
      <c r="H11" s="5">
        <v>32.049999999999997</v>
      </c>
      <c r="I11" s="5">
        <v>15</v>
      </c>
      <c r="J11" s="5">
        <v>31.08</v>
      </c>
      <c r="K11" s="5">
        <v>15</v>
      </c>
      <c r="L11" s="5">
        <v>15</v>
      </c>
    </row>
    <row r="12" spans="1:12" x14ac:dyDescent="0.2">
      <c r="A12" s="7">
        <v>10</v>
      </c>
      <c r="B12" s="5">
        <v>10866</v>
      </c>
      <c r="C12" s="5">
        <v>3538.5</v>
      </c>
      <c r="D12" s="5">
        <v>6885</v>
      </c>
      <c r="E12" s="5">
        <v>639.85</v>
      </c>
      <c r="F12" s="5">
        <v>296.3</v>
      </c>
      <c r="G12" s="5">
        <v>343.05</v>
      </c>
      <c r="H12" s="5">
        <v>125.3</v>
      </c>
      <c r="I12" s="5">
        <v>126.25</v>
      </c>
      <c r="J12" s="5">
        <v>187.2</v>
      </c>
      <c r="K12" s="5">
        <v>75.605000000000004</v>
      </c>
      <c r="L12" s="5">
        <v>207.65</v>
      </c>
    </row>
    <row r="13" spans="1:12" x14ac:dyDescent="0.2">
      <c r="A13" s="7">
        <v>11</v>
      </c>
      <c r="B13" s="5">
        <v>4690.5</v>
      </c>
      <c r="C13" s="5">
        <v>3967.5</v>
      </c>
      <c r="D13" s="5">
        <v>4555.5</v>
      </c>
      <c r="E13" s="5">
        <v>316.85000000000002</v>
      </c>
      <c r="F13" s="5">
        <v>678.55</v>
      </c>
      <c r="G13" s="5">
        <v>482.1</v>
      </c>
      <c r="H13" s="5">
        <v>200.05</v>
      </c>
      <c r="I13" s="5">
        <v>186.3</v>
      </c>
      <c r="J13" s="5">
        <v>508.7</v>
      </c>
      <c r="K13" s="5">
        <v>110.53</v>
      </c>
      <c r="L13" s="5">
        <v>243.95</v>
      </c>
    </row>
    <row r="14" spans="1:12" x14ac:dyDescent="0.2">
      <c r="A14" s="7">
        <v>12</v>
      </c>
      <c r="B14" s="5">
        <v>6206</v>
      </c>
      <c r="C14" s="5">
        <v>1498.8</v>
      </c>
      <c r="D14" s="5">
        <v>4687</v>
      </c>
      <c r="E14" s="5">
        <v>155.55000000000001</v>
      </c>
      <c r="F14" s="5">
        <v>124.075</v>
      </c>
      <c r="G14" s="5">
        <v>110.47</v>
      </c>
      <c r="H14" s="5">
        <v>39.520000000000003</v>
      </c>
      <c r="I14" s="5">
        <v>36.75</v>
      </c>
      <c r="J14" s="5">
        <v>62.2</v>
      </c>
      <c r="K14" s="5">
        <v>49.884999999999998</v>
      </c>
      <c r="L14" s="5">
        <v>35.865000000000002</v>
      </c>
    </row>
    <row r="15" spans="1:12" x14ac:dyDescent="0.2">
      <c r="A15" s="7">
        <v>13</v>
      </c>
      <c r="B15" s="5">
        <v>29617.5</v>
      </c>
      <c r="C15" s="5">
        <v>926.8</v>
      </c>
      <c r="D15" s="5">
        <v>2491</v>
      </c>
      <c r="E15" s="5">
        <v>428.1</v>
      </c>
      <c r="F15" s="5">
        <v>443.2</v>
      </c>
      <c r="G15" s="5">
        <v>731.7</v>
      </c>
      <c r="H15" s="5">
        <v>175.85</v>
      </c>
      <c r="I15" s="5">
        <v>172.6</v>
      </c>
      <c r="J15" s="5">
        <v>201.7</v>
      </c>
      <c r="K15" s="5">
        <v>137.05000000000001</v>
      </c>
      <c r="L15" s="5">
        <v>164.7</v>
      </c>
    </row>
    <row r="16" spans="1:12" x14ac:dyDescent="0.2">
      <c r="A16" s="7">
        <v>14</v>
      </c>
      <c r="B16" s="5">
        <v>40000</v>
      </c>
      <c r="C16" s="5">
        <v>9045.5</v>
      </c>
      <c r="D16" s="5">
        <v>17248.5</v>
      </c>
      <c r="E16" s="5">
        <v>2046.3</v>
      </c>
      <c r="F16" s="5">
        <v>704.4</v>
      </c>
      <c r="G16" s="5">
        <v>741.6</v>
      </c>
      <c r="H16" s="5">
        <v>567.35</v>
      </c>
      <c r="I16" s="5">
        <v>446.35</v>
      </c>
      <c r="J16" s="5">
        <v>561.20000000000005</v>
      </c>
      <c r="K16" s="5">
        <v>151.19999999999999</v>
      </c>
      <c r="L16" s="5">
        <v>450.1</v>
      </c>
    </row>
    <row r="17" spans="1:12" x14ac:dyDescent="0.2">
      <c r="A17" s="7">
        <v>15</v>
      </c>
      <c r="B17" s="5">
        <v>6772.5</v>
      </c>
      <c r="C17" s="5">
        <v>143.85</v>
      </c>
      <c r="D17" s="5">
        <v>768.15</v>
      </c>
      <c r="E17" s="5">
        <v>230.05</v>
      </c>
      <c r="F17" s="5">
        <v>51.765000000000001</v>
      </c>
      <c r="G17" s="5">
        <v>55.37</v>
      </c>
      <c r="H17" s="5">
        <v>15</v>
      </c>
      <c r="I17" s="5">
        <v>15</v>
      </c>
      <c r="J17" s="5">
        <v>32</v>
      </c>
      <c r="K17" s="5">
        <v>15</v>
      </c>
      <c r="L17" s="5">
        <v>15</v>
      </c>
    </row>
    <row r="18" spans="1:12" x14ac:dyDescent="0.2">
      <c r="A18" s="7">
        <v>16</v>
      </c>
      <c r="B18" s="5">
        <v>1026.8</v>
      </c>
      <c r="C18" s="5">
        <v>15</v>
      </c>
      <c r="D18" s="5">
        <v>101.23</v>
      </c>
      <c r="E18" s="5">
        <v>75.23</v>
      </c>
      <c r="F18" s="5">
        <v>15</v>
      </c>
      <c r="G18" s="5">
        <v>15</v>
      </c>
      <c r="H18" s="5">
        <v>15</v>
      </c>
      <c r="I18" s="5">
        <v>15</v>
      </c>
      <c r="J18" s="5">
        <v>15</v>
      </c>
      <c r="K18" s="5">
        <v>15</v>
      </c>
      <c r="L18" s="5">
        <v>15</v>
      </c>
    </row>
    <row r="19" spans="1:12" x14ac:dyDescent="0.2">
      <c r="A19" s="7">
        <v>17</v>
      </c>
      <c r="B19" s="5">
        <v>74064.5</v>
      </c>
      <c r="C19" s="5">
        <v>8884</v>
      </c>
      <c r="D19" s="5">
        <v>2791.5</v>
      </c>
      <c r="E19" s="5">
        <v>609.6</v>
      </c>
      <c r="F19" s="5">
        <v>360.15</v>
      </c>
      <c r="G19" s="5">
        <v>413.6</v>
      </c>
      <c r="H19" s="5">
        <v>274.89999999999998</v>
      </c>
      <c r="I19" s="5">
        <v>284.85000000000002</v>
      </c>
      <c r="J19" s="5">
        <v>478.4</v>
      </c>
      <c r="K19" s="5">
        <v>164.65</v>
      </c>
      <c r="L19" s="5">
        <v>223.1</v>
      </c>
    </row>
    <row r="20" spans="1:12" x14ac:dyDescent="0.2">
      <c r="A20" s="7">
        <v>18</v>
      </c>
      <c r="B20" s="5">
        <v>1769</v>
      </c>
      <c r="C20" s="5">
        <v>138.56</v>
      </c>
      <c r="D20" s="5">
        <v>195.35</v>
      </c>
      <c r="E20" s="5">
        <v>65.13</v>
      </c>
      <c r="F20" s="5">
        <v>31.454999999999998</v>
      </c>
      <c r="G20" s="5">
        <v>31.454999999999998</v>
      </c>
      <c r="H20" s="5">
        <v>15</v>
      </c>
      <c r="I20" s="5">
        <v>15</v>
      </c>
      <c r="J20" s="5">
        <v>15</v>
      </c>
      <c r="K20" s="5">
        <v>15</v>
      </c>
      <c r="L20" s="5">
        <v>15</v>
      </c>
    </row>
    <row r="21" spans="1:12" x14ac:dyDescent="0.2">
      <c r="A21" s="7">
        <v>19</v>
      </c>
      <c r="B21" s="5">
        <v>46542</v>
      </c>
      <c r="C21" s="5">
        <v>3890.5</v>
      </c>
      <c r="D21" s="5">
        <v>1034.8</v>
      </c>
      <c r="E21" s="5">
        <v>295.14999999999998</v>
      </c>
      <c r="F21" s="5">
        <v>161.96</v>
      </c>
      <c r="G21" s="5">
        <v>169.155</v>
      </c>
      <c r="H21" s="5">
        <v>91.584999999999994</v>
      </c>
      <c r="I21" s="5">
        <v>68.23</v>
      </c>
      <c r="J21" s="5">
        <v>93.34</v>
      </c>
      <c r="K21" s="5">
        <v>64.260000000000005</v>
      </c>
      <c r="L21" s="5">
        <v>71.05</v>
      </c>
    </row>
    <row r="22" spans="1:12" x14ac:dyDescent="0.2">
      <c r="A22" s="7">
        <v>20</v>
      </c>
      <c r="B22" s="5">
        <v>38372.5</v>
      </c>
      <c r="C22" s="5">
        <v>4202</v>
      </c>
      <c r="D22" s="5">
        <v>1495.5</v>
      </c>
      <c r="E22" s="5">
        <v>290.64999999999998</v>
      </c>
      <c r="F22" s="5">
        <v>463.85</v>
      </c>
      <c r="G22" s="5">
        <v>476.55</v>
      </c>
      <c r="H22" s="5">
        <v>214.55</v>
      </c>
      <c r="I22" s="5">
        <v>210.15</v>
      </c>
      <c r="J22" s="5">
        <v>123.9</v>
      </c>
      <c r="K22" s="5">
        <v>215.15</v>
      </c>
      <c r="L22" s="5">
        <v>56.28</v>
      </c>
    </row>
    <row r="23" spans="1:12" x14ac:dyDescent="0.2">
      <c r="A23" s="7">
        <v>21</v>
      </c>
      <c r="B23" s="5">
        <v>129.88</v>
      </c>
      <c r="C23" s="5">
        <v>15</v>
      </c>
      <c r="D23" s="5">
        <v>15</v>
      </c>
      <c r="E23" s="5">
        <v>15</v>
      </c>
      <c r="F23" s="5">
        <v>15</v>
      </c>
      <c r="G23" s="5">
        <v>15</v>
      </c>
      <c r="H23" s="5">
        <v>15</v>
      </c>
      <c r="I23" s="5">
        <v>15</v>
      </c>
      <c r="J23" s="5">
        <v>15</v>
      </c>
      <c r="K23" s="5">
        <v>15</v>
      </c>
      <c r="L23" s="5">
        <v>15</v>
      </c>
    </row>
    <row r="24" spans="1:12" x14ac:dyDescent="0.2">
      <c r="B24" s="42"/>
      <c r="C24" s="42"/>
      <c r="D24" s="42"/>
      <c r="E24" s="42"/>
      <c r="F24" s="42"/>
      <c r="G24" s="42"/>
      <c r="H24" s="42"/>
      <c r="I24" s="42"/>
      <c r="J24" s="42"/>
      <c r="K24" s="42"/>
      <c r="L24" s="42"/>
    </row>
    <row r="25" spans="1:12" x14ac:dyDescent="0.2">
      <c r="A25" s="26" t="s">
        <v>84</v>
      </c>
    </row>
    <row r="26" spans="1:12" x14ac:dyDescent="0.2">
      <c r="A26" s="6" t="s">
        <v>83</v>
      </c>
      <c r="B26" s="6" t="s">
        <v>0</v>
      </c>
      <c r="C26" s="6" t="s">
        <v>1</v>
      </c>
      <c r="D26" s="6" t="s">
        <v>2</v>
      </c>
      <c r="E26" s="6" t="s">
        <v>3</v>
      </c>
      <c r="F26" s="6" t="s">
        <v>4</v>
      </c>
      <c r="G26" s="6" t="s">
        <v>5</v>
      </c>
      <c r="H26" s="6" t="s">
        <v>6</v>
      </c>
      <c r="I26" s="6" t="s">
        <v>7</v>
      </c>
      <c r="J26" s="6" t="s">
        <v>8</v>
      </c>
      <c r="K26" s="6" t="s">
        <v>9</v>
      </c>
      <c r="L26" s="6" t="s">
        <v>10</v>
      </c>
    </row>
    <row r="27" spans="1:12" x14ac:dyDescent="0.2">
      <c r="A27" s="7">
        <v>1</v>
      </c>
      <c r="B27" s="5">
        <v>13935.5</v>
      </c>
      <c r="C27" s="5">
        <v>1122.4000000000001</v>
      </c>
      <c r="D27" s="5">
        <v>9985</v>
      </c>
      <c r="E27" s="5">
        <v>765.95</v>
      </c>
      <c r="F27" s="5">
        <v>752.6</v>
      </c>
      <c r="G27" s="5">
        <v>2221</v>
      </c>
      <c r="H27" s="5">
        <v>550</v>
      </c>
      <c r="I27" s="5">
        <v>593.1</v>
      </c>
      <c r="J27" s="5">
        <v>662.4</v>
      </c>
      <c r="K27" s="5">
        <v>491.8</v>
      </c>
      <c r="L27" s="5">
        <v>574.04999999999995</v>
      </c>
    </row>
    <row r="28" spans="1:12" x14ac:dyDescent="0.2">
      <c r="A28" s="7">
        <v>2</v>
      </c>
      <c r="B28" s="5">
        <v>6798.3</v>
      </c>
      <c r="C28" s="5">
        <v>1067.0999999999999</v>
      </c>
      <c r="D28" s="5">
        <v>2962</v>
      </c>
      <c r="E28" s="5">
        <v>933.75</v>
      </c>
      <c r="F28" s="5">
        <v>264.5</v>
      </c>
      <c r="G28" s="5">
        <v>1050.8</v>
      </c>
      <c r="H28" s="5">
        <v>243.4</v>
      </c>
      <c r="I28" s="5">
        <v>197.65</v>
      </c>
      <c r="J28" s="5">
        <v>200</v>
      </c>
      <c r="K28" s="5">
        <v>531.65</v>
      </c>
      <c r="L28" s="5">
        <v>197.1</v>
      </c>
    </row>
    <row r="29" spans="1:12" x14ac:dyDescent="0.2">
      <c r="A29" s="7">
        <v>3</v>
      </c>
      <c r="B29" s="5">
        <v>18805.5</v>
      </c>
      <c r="C29" s="5">
        <v>4651.5</v>
      </c>
      <c r="D29" s="5">
        <v>7825.5</v>
      </c>
      <c r="E29" s="5">
        <v>1155</v>
      </c>
      <c r="F29" s="5">
        <v>519.5</v>
      </c>
      <c r="G29" s="5">
        <v>863.6</v>
      </c>
      <c r="H29" s="5">
        <v>315.60000000000002</v>
      </c>
      <c r="I29" s="5">
        <v>235.4</v>
      </c>
      <c r="J29" s="5">
        <v>382.2</v>
      </c>
      <c r="K29" s="5">
        <v>161.80000000000001</v>
      </c>
      <c r="L29" s="5">
        <v>275.75</v>
      </c>
    </row>
    <row r="30" spans="1:12" x14ac:dyDescent="0.2">
      <c r="A30" s="7">
        <v>4</v>
      </c>
      <c r="B30" s="5">
        <v>16155.5</v>
      </c>
      <c r="C30" s="5">
        <v>8216.5</v>
      </c>
      <c r="D30" s="5">
        <v>10277.5</v>
      </c>
      <c r="E30" s="5">
        <v>972.2</v>
      </c>
      <c r="F30" s="5">
        <v>475.4</v>
      </c>
      <c r="G30" s="5">
        <v>462.1</v>
      </c>
      <c r="H30" s="5">
        <v>215.25</v>
      </c>
      <c r="I30" s="5">
        <v>195.05</v>
      </c>
      <c r="J30" s="5">
        <v>367.1</v>
      </c>
      <c r="K30" s="5">
        <v>293.05</v>
      </c>
      <c r="L30" s="5">
        <v>582.75</v>
      </c>
    </row>
    <row r="31" spans="1:12" x14ac:dyDescent="0.2">
      <c r="A31" s="7">
        <v>5</v>
      </c>
      <c r="B31" s="5">
        <v>184207</v>
      </c>
      <c r="C31" s="5">
        <v>30347.5</v>
      </c>
      <c r="D31" s="5">
        <v>64810</v>
      </c>
      <c r="E31" s="5">
        <v>3718</v>
      </c>
      <c r="F31" s="5">
        <v>2036</v>
      </c>
      <c r="G31" s="5">
        <v>3862</v>
      </c>
      <c r="H31" s="5">
        <v>1349.7</v>
      </c>
      <c r="I31" s="5">
        <v>1256</v>
      </c>
      <c r="J31" s="5">
        <v>2302</v>
      </c>
      <c r="K31" s="5">
        <v>2020.5</v>
      </c>
      <c r="L31" s="5">
        <v>2269.5</v>
      </c>
    </row>
    <row r="32" spans="1:12" x14ac:dyDescent="0.2">
      <c r="A32" s="7">
        <v>6</v>
      </c>
      <c r="B32" s="5">
        <v>93122.5</v>
      </c>
      <c r="C32" s="5">
        <v>8364.5</v>
      </c>
      <c r="D32" s="5">
        <v>43914</v>
      </c>
      <c r="E32" s="5">
        <v>6094.5</v>
      </c>
      <c r="F32" s="5">
        <v>1009.1</v>
      </c>
      <c r="G32" s="5">
        <v>2080</v>
      </c>
      <c r="H32" s="5">
        <v>954.05</v>
      </c>
      <c r="I32" s="5">
        <v>889.05</v>
      </c>
      <c r="J32" s="5">
        <v>1239</v>
      </c>
      <c r="K32" s="5">
        <v>787.05</v>
      </c>
      <c r="L32" s="5">
        <v>805.95</v>
      </c>
    </row>
    <row r="33" spans="1:12" x14ac:dyDescent="0.2">
      <c r="A33" s="7">
        <v>7</v>
      </c>
      <c r="B33" s="5">
        <v>68576.5</v>
      </c>
      <c r="C33" s="5">
        <v>7994.5</v>
      </c>
      <c r="D33" s="5">
        <v>27442.5</v>
      </c>
      <c r="E33" s="5">
        <v>1436.5</v>
      </c>
      <c r="F33" s="5">
        <v>489.35</v>
      </c>
      <c r="G33" s="5">
        <v>787.7</v>
      </c>
      <c r="H33" s="5">
        <v>389.35</v>
      </c>
      <c r="I33" s="5">
        <v>311.10000000000002</v>
      </c>
      <c r="J33" s="5">
        <v>994.1</v>
      </c>
      <c r="K33" s="5">
        <v>257.60000000000002</v>
      </c>
      <c r="L33" s="5">
        <v>562.9</v>
      </c>
    </row>
    <row r="34" spans="1:12" x14ac:dyDescent="0.2">
      <c r="A34" s="7">
        <v>8</v>
      </c>
      <c r="B34" s="5">
        <v>73669.5</v>
      </c>
      <c r="C34" s="5">
        <v>81003</v>
      </c>
      <c r="D34" s="5">
        <v>51709.5</v>
      </c>
      <c r="E34" s="5">
        <v>5404.5</v>
      </c>
      <c r="F34" s="5">
        <v>463.6</v>
      </c>
      <c r="G34" s="5">
        <v>776.4</v>
      </c>
      <c r="H34" s="5">
        <v>370.5</v>
      </c>
      <c r="I34" s="5">
        <v>411.45</v>
      </c>
      <c r="J34" s="5">
        <v>354.3</v>
      </c>
      <c r="K34" s="5">
        <v>592.85</v>
      </c>
      <c r="L34" s="5">
        <v>292.25</v>
      </c>
    </row>
    <row r="35" spans="1:12" x14ac:dyDescent="0.2">
      <c r="A35" s="7">
        <v>9</v>
      </c>
      <c r="B35" s="5">
        <v>22899.5</v>
      </c>
      <c r="C35" s="5">
        <v>4901.5</v>
      </c>
      <c r="D35" s="5">
        <v>12717.5</v>
      </c>
      <c r="E35" s="5">
        <v>1185</v>
      </c>
      <c r="F35" s="5">
        <v>256.14999999999998</v>
      </c>
      <c r="G35" s="5">
        <v>522.6</v>
      </c>
      <c r="H35" s="5">
        <v>182</v>
      </c>
      <c r="I35" s="5">
        <v>219.05</v>
      </c>
      <c r="J35" s="5">
        <v>842</v>
      </c>
      <c r="K35" s="5">
        <v>245</v>
      </c>
      <c r="L35" s="5">
        <v>156.44999999999999</v>
      </c>
    </row>
    <row r="36" spans="1:12" x14ac:dyDescent="0.2">
      <c r="A36" s="7">
        <v>10</v>
      </c>
      <c r="B36" s="5">
        <v>72364.5</v>
      </c>
      <c r="C36" s="5">
        <v>69704.5</v>
      </c>
      <c r="D36" s="5">
        <v>50565</v>
      </c>
      <c r="E36" s="5">
        <v>8238.5</v>
      </c>
      <c r="F36" s="5">
        <v>1368.5</v>
      </c>
      <c r="G36" s="5">
        <v>3357.5</v>
      </c>
      <c r="H36" s="5">
        <v>1358.6</v>
      </c>
      <c r="I36" s="5">
        <v>945.3</v>
      </c>
      <c r="J36" s="5">
        <v>2904</v>
      </c>
      <c r="K36" s="5">
        <v>504.55</v>
      </c>
      <c r="L36" s="5">
        <v>908.45</v>
      </c>
    </row>
    <row r="37" spans="1:12" x14ac:dyDescent="0.2">
      <c r="A37" s="7">
        <v>11</v>
      </c>
      <c r="B37" s="5">
        <v>24043</v>
      </c>
      <c r="C37" s="5">
        <v>10185.5</v>
      </c>
      <c r="D37" s="5">
        <v>7891.5</v>
      </c>
      <c r="E37" s="5">
        <v>1243.05</v>
      </c>
      <c r="F37" s="5">
        <v>457.65</v>
      </c>
      <c r="G37" s="5">
        <v>703.2</v>
      </c>
      <c r="H37" s="5">
        <v>391.4</v>
      </c>
      <c r="I37" s="5">
        <v>370.5</v>
      </c>
      <c r="J37" s="5">
        <v>987.8</v>
      </c>
      <c r="K37" s="5">
        <v>389</v>
      </c>
      <c r="L37" s="5">
        <v>666</v>
      </c>
    </row>
    <row r="38" spans="1:12" x14ac:dyDescent="0.2">
      <c r="A38" s="7">
        <v>12</v>
      </c>
      <c r="B38" s="5">
        <v>60458</v>
      </c>
      <c r="C38" s="5">
        <v>42278</v>
      </c>
      <c r="D38" s="5">
        <v>35858.5</v>
      </c>
      <c r="E38" s="5">
        <v>8141.5</v>
      </c>
      <c r="F38" s="5">
        <v>646.75</v>
      </c>
      <c r="G38" s="5">
        <v>1655</v>
      </c>
      <c r="H38" s="5">
        <v>555.9</v>
      </c>
      <c r="I38" s="5">
        <v>610.25</v>
      </c>
      <c r="J38" s="5">
        <v>3979</v>
      </c>
      <c r="K38" s="5">
        <v>909.25</v>
      </c>
      <c r="L38" s="5">
        <v>565.95000000000005</v>
      </c>
    </row>
    <row r="39" spans="1:12" x14ac:dyDescent="0.2">
      <c r="A39" s="7">
        <v>13</v>
      </c>
      <c r="B39" s="5">
        <v>139701</v>
      </c>
      <c r="C39" s="5">
        <v>32831.5</v>
      </c>
      <c r="D39" s="5">
        <v>20429.5</v>
      </c>
      <c r="E39" s="5">
        <v>4366.5</v>
      </c>
      <c r="F39" s="5">
        <v>4827.5</v>
      </c>
      <c r="G39" s="5">
        <v>3397</v>
      </c>
      <c r="H39" s="5">
        <v>2097</v>
      </c>
      <c r="I39" s="5">
        <v>1645.5</v>
      </c>
      <c r="J39" s="5">
        <v>1554.75</v>
      </c>
      <c r="K39" s="5">
        <v>557.54999999999995</v>
      </c>
      <c r="L39" s="5">
        <v>1716</v>
      </c>
    </row>
    <row r="40" spans="1:12" x14ac:dyDescent="0.2">
      <c r="A40" s="7">
        <v>14</v>
      </c>
      <c r="B40" s="5">
        <v>6720.5</v>
      </c>
      <c r="C40" s="5">
        <v>210.7</v>
      </c>
      <c r="D40" s="5">
        <v>1717.4</v>
      </c>
      <c r="E40" s="5">
        <v>327.10000000000002</v>
      </c>
      <c r="F40" s="5">
        <v>208.65</v>
      </c>
      <c r="G40" s="5">
        <v>143</v>
      </c>
      <c r="H40" s="5">
        <v>15</v>
      </c>
      <c r="I40" s="5">
        <v>15</v>
      </c>
      <c r="J40" s="5">
        <v>48.21</v>
      </c>
      <c r="K40" s="5">
        <v>15</v>
      </c>
      <c r="L40" s="5">
        <v>15</v>
      </c>
    </row>
    <row r="41" spans="1:12" x14ac:dyDescent="0.2">
      <c r="A41" s="7">
        <v>15</v>
      </c>
      <c r="B41" s="5">
        <v>84739</v>
      </c>
      <c r="C41" s="5">
        <v>5120</v>
      </c>
      <c r="D41" s="5">
        <v>3742.5</v>
      </c>
      <c r="E41" s="5">
        <v>1032.5</v>
      </c>
      <c r="F41" s="5">
        <v>672.25</v>
      </c>
      <c r="G41" s="5">
        <v>323.10000000000002</v>
      </c>
      <c r="H41" s="5">
        <v>130.19999999999999</v>
      </c>
      <c r="I41" s="5">
        <v>65.33</v>
      </c>
      <c r="J41" s="5">
        <v>123.1</v>
      </c>
      <c r="K41" s="5">
        <v>88</v>
      </c>
      <c r="L41" s="5">
        <v>79.010000000000005</v>
      </c>
    </row>
    <row r="42" spans="1:12" x14ac:dyDescent="0.2">
      <c r="A42" s="7">
        <v>16</v>
      </c>
      <c r="B42" s="5">
        <v>242285.5</v>
      </c>
      <c r="C42" s="5">
        <v>200000</v>
      </c>
      <c r="D42" s="5">
        <v>81538.5</v>
      </c>
      <c r="E42" s="5">
        <v>9101.5</v>
      </c>
      <c r="F42" s="5">
        <v>9478.5</v>
      </c>
      <c r="G42" s="5">
        <v>5795</v>
      </c>
      <c r="H42" s="5">
        <v>4056</v>
      </c>
      <c r="I42" s="5">
        <v>4925.5</v>
      </c>
      <c r="J42" s="5">
        <v>15681.5</v>
      </c>
      <c r="K42" s="5">
        <v>1721</v>
      </c>
      <c r="L42" s="5">
        <v>2419.5</v>
      </c>
    </row>
    <row r="43" spans="1:12" x14ac:dyDescent="0.2">
      <c r="A43" s="7">
        <v>17</v>
      </c>
      <c r="B43" s="5">
        <v>106853</v>
      </c>
      <c r="C43" s="5">
        <v>7476.5</v>
      </c>
      <c r="D43" s="5">
        <v>19391</v>
      </c>
      <c r="E43" s="5">
        <v>7318</v>
      </c>
      <c r="F43" s="5">
        <v>7086.5</v>
      </c>
      <c r="G43" s="5">
        <v>7234</v>
      </c>
      <c r="H43" s="5">
        <v>2732.5</v>
      </c>
      <c r="I43" s="5">
        <v>2145</v>
      </c>
      <c r="J43" s="5">
        <v>2630.5</v>
      </c>
      <c r="K43" s="5">
        <v>1086</v>
      </c>
      <c r="L43" s="5">
        <v>1464</v>
      </c>
    </row>
    <row r="44" spans="1:12" x14ac:dyDescent="0.2">
      <c r="A44" s="7">
        <v>18</v>
      </c>
      <c r="B44" s="5">
        <v>140615</v>
      </c>
      <c r="C44" s="5">
        <v>10457</v>
      </c>
      <c r="D44" s="5">
        <v>8702.5</v>
      </c>
      <c r="E44" s="5">
        <v>1406.55</v>
      </c>
      <c r="F44" s="5">
        <v>1490.4</v>
      </c>
      <c r="G44" s="5">
        <v>1207.5</v>
      </c>
      <c r="H44" s="5">
        <v>726.6</v>
      </c>
      <c r="I44" s="5">
        <v>564.65</v>
      </c>
      <c r="J44" s="5">
        <v>1155.1500000000001</v>
      </c>
      <c r="K44" s="5">
        <v>487.95</v>
      </c>
      <c r="L44" s="5">
        <v>507.55</v>
      </c>
    </row>
    <row r="45" spans="1:12" x14ac:dyDescent="0.2">
      <c r="A45" s="7">
        <v>19</v>
      </c>
      <c r="B45" s="5">
        <v>204880</v>
      </c>
      <c r="C45" s="5">
        <v>44373</v>
      </c>
      <c r="D45" s="5">
        <v>8078</v>
      </c>
      <c r="E45" s="5">
        <v>2538.8000000000002</v>
      </c>
      <c r="F45" s="5">
        <v>2598</v>
      </c>
      <c r="G45" s="5">
        <v>2053.3000000000002</v>
      </c>
      <c r="H45" s="5">
        <v>971.6</v>
      </c>
      <c r="I45" s="5">
        <v>889.2</v>
      </c>
      <c r="J45" s="5">
        <v>1316.15</v>
      </c>
      <c r="K45" s="5">
        <v>582.20000000000005</v>
      </c>
      <c r="L45" s="5">
        <v>235.55</v>
      </c>
    </row>
    <row r="46" spans="1:12" x14ac:dyDescent="0.2">
      <c r="A46" s="7">
        <v>20</v>
      </c>
      <c r="B46" s="5">
        <v>5000.5</v>
      </c>
      <c r="C46" s="5">
        <v>533.04999999999995</v>
      </c>
      <c r="D46" s="5">
        <v>588.54999999999995</v>
      </c>
      <c r="E46" s="5">
        <v>285.14999999999998</v>
      </c>
      <c r="F46" s="5">
        <v>158.77000000000001</v>
      </c>
      <c r="G46" s="5">
        <v>165.1</v>
      </c>
      <c r="H46" s="5">
        <v>54.93</v>
      </c>
      <c r="I46" s="5">
        <v>33.82</v>
      </c>
      <c r="J46" s="5">
        <v>58.12</v>
      </c>
      <c r="K46" s="5">
        <v>36.494999999999997</v>
      </c>
      <c r="L46" s="5">
        <v>70.069999999999993</v>
      </c>
    </row>
    <row r="48" spans="1:12" x14ac:dyDescent="0.2">
      <c r="A48" s="26" t="s">
        <v>86</v>
      </c>
    </row>
    <row r="49" spans="1:12" x14ac:dyDescent="0.2">
      <c r="A49" s="6" t="s">
        <v>87</v>
      </c>
      <c r="B49" s="6" t="s">
        <v>0</v>
      </c>
      <c r="C49" s="6" t="s">
        <v>1</v>
      </c>
      <c r="D49" s="6" t="s">
        <v>2</v>
      </c>
      <c r="E49" s="6" t="s">
        <v>3</v>
      </c>
      <c r="F49" s="6" t="s">
        <v>4</v>
      </c>
      <c r="G49" s="6" t="s">
        <v>5</v>
      </c>
      <c r="H49" s="6" t="s">
        <v>6</v>
      </c>
      <c r="I49" s="6" t="s">
        <v>7</v>
      </c>
      <c r="J49" s="6" t="s">
        <v>8</v>
      </c>
      <c r="K49" s="6" t="s">
        <v>9</v>
      </c>
      <c r="L49" s="6" t="s">
        <v>10</v>
      </c>
    </row>
    <row r="50" spans="1:12" x14ac:dyDescent="0.2">
      <c r="A50" s="7">
        <v>1</v>
      </c>
      <c r="B50" s="5">
        <v>2974.5</v>
      </c>
      <c r="C50" s="5">
        <v>2314.5</v>
      </c>
      <c r="D50" s="5">
        <v>502.9</v>
      </c>
      <c r="E50" s="5">
        <v>294.25</v>
      </c>
      <c r="F50" s="5">
        <v>292.95</v>
      </c>
      <c r="G50" s="5">
        <v>196.6</v>
      </c>
      <c r="H50" s="5">
        <v>116.6</v>
      </c>
      <c r="I50" s="5">
        <v>89.85</v>
      </c>
      <c r="J50" s="5">
        <v>138</v>
      </c>
      <c r="K50" s="5">
        <v>62.98</v>
      </c>
      <c r="L50" s="5">
        <v>81.644999999999996</v>
      </c>
    </row>
    <row r="51" spans="1:12" x14ac:dyDescent="0.2">
      <c r="A51" s="7">
        <v>2</v>
      </c>
      <c r="B51" s="5">
        <v>11525.5</v>
      </c>
      <c r="C51" s="5">
        <v>1723</v>
      </c>
      <c r="D51" s="5">
        <v>676.9</v>
      </c>
      <c r="E51" s="5">
        <v>210.55</v>
      </c>
      <c r="F51" s="5">
        <v>235.95</v>
      </c>
      <c r="G51" s="5">
        <v>146.69999999999999</v>
      </c>
      <c r="H51" s="5">
        <v>139.44999999999999</v>
      </c>
      <c r="I51" s="5">
        <v>98.334999999999994</v>
      </c>
      <c r="J51" s="5">
        <v>197.05</v>
      </c>
      <c r="K51" s="5">
        <v>90.375</v>
      </c>
      <c r="L51" s="5">
        <v>127</v>
      </c>
    </row>
    <row r="52" spans="1:12" x14ac:dyDescent="0.2">
      <c r="A52" s="7">
        <v>3</v>
      </c>
      <c r="B52" s="5">
        <v>3397</v>
      </c>
      <c r="C52" s="5">
        <v>345.15</v>
      </c>
      <c r="D52" s="5">
        <v>267.25</v>
      </c>
      <c r="E52" s="5">
        <v>104.49</v>
      </c>
      <c r="F52" s="5">
        <v>52.47</v>
      </c>
      <c r="G52" s="5">
        <v>15</v>
      </c>
      <c r="H52" s="5">
        <v>15</v>
      </c>
      <c r="I52" s="5">
        <v>15</v>
      </c>
      <c r="J52" s="5">
        <v>43.814999999999998</v>
      </c>
      <c r="K52" s="5">
        <v>15</v>
      </c>
      <c r="L52" s="5">
        <v>15</v>
      </c>
    </row>
    <row r="53" spans="1:12" x14ac:dyDescent="0.2">
      <c r="A53" s="7">
        <v>4</v>
      </c>
      <c r="B53" s="5">
        <v>3062</v>
      </c>
      <c r="C53" s="5">
        <v>596.6</v>
      </c>
      <c r="D53" s="5">
        <v>1171</v>
      </c>
      <c r="E53" s="5">
        <v>364.45</v>
      </c>
      <c r="F53" s="5">
        <v>319.60000000000002</v>
      </c>
      <c r="G53" s="5">
        <v>266</v>
      </c>
      <c r="H53" s="5">
        <v>234.05</v>
      </c>
      <c r="I53" s="5">
        <v>197.4</v>
      </c>
      <c r="J53" s="5">
        <v>318.39999999999998</v>
      </c>
      <c r="K53" s="5">
        <v>158.30000000000001</v>
      </c>
      <c r="L53" s="5">
        <v>125.15</v>
      </c>
    </row>
    <row r="54" spans="1:12" x14ac:dyDescent="0.2">
      <c r="A54" s="7">
        <v>5</v>
      </c>
      <c r="B54" s="5">
        <v>762.7</v>
      </c>
      <c r="C54" s="5">
        <v>573.29999999999995</v>
      </c>
      <c r="D54" s="5">
        <v>182.5</v>
      </c>
      <c r="E54" s="5">
        <v>73.275000000000006</v>
      </c>
      <c r="F54" s="5">
        <v>116.875</v>
      </c>
      <c r="G54" s="5">
        <v>69.400000000000006</v>
      </c>
      <c r="H54" s="5">
        <v>39.564999999999998</v>
      </c>
      <c r="I54" s="5">
        <v>15</v>
      </c>
      <c r="J54" s="5">
        <v>83</v>
      </c>
      <c r="K54" s="5">
        <v>15</v>
      </c>
      <c r="L54" s="5">
        <v>62.06</v>
      </c>
    </row>
    <row r="55" spans="1:12" x14ac:dyDescent="0.2">
      <c r="A55" s="7">
        <v>6</v>
      </c>
      <c r="B55" s="5">
        <v>2046</v>
      </c>
      <c r="C55" s="5">
        <v>1088.55</v>
      </c>
      <c r="D55" s="5">
        <v>922.45</v>
      </c>
      <c r="E55" s="5">
        <v>587.54999999999995</v>
      </c>
      <c r="F55" s="5">
        <v>184.58500000000001</v>
      </c>
      <c r="G55" s="5">
        <v>154.69999999999999</v>
      </c>
      <c r="H55" s="5">
        <v>138.05000000000001</v>
      </c>
      <c r="I55" s="5">
        <v>88.2</v>
      </c>
      <c r="J55" s="5">
        <v>163.6</v>
      </c>
      <c r="K55" s="5">
        <v>164.1</v>
      </c>
      <c r="L55" s="5">
        <v>81.394999999999996</v>
      </c>
    </row>
    <row r="56" spans="1:12" x14ac:dyDescent="0.2">
      <c r="A56" s="7">
        <v>7</v>
      </c>
      <c r="B56" s="5">
        <v>5316.5</v>
      </c>
      <c r="C56" s="5">
        <v>880.9</v>
      </c>
      <c r="D56" s="5">
        <v>610.29999999999995</v>
      </c>
      <c r="E56" s="5">
        <v>318.45</v>
      </c>
      <c r="F56" s="5">
        <v>747.3</v>
      </c>
      <c r="G56" s="5">
        <v>219.5</v>
      </c>
      <c r="H56" s="5">
        <v>114.45</v>
      </c>
      <c r="I56" s="5">
        <v>137</v>
      </c>
      <c r="J56" s="5">
        <v>147.4</v>
      </c>
      <c r="K56" s="5">
        <v>81.37</v>
      </c>
      <c r="L56" s="5">
        <v>39.57</v>
      </c>
    </row>
    <row r="57" spans="1:12" x14ac:dyDescent="0.2">
      <c r="A57" s="7">
        <v>8</v>
      </c>
      <c r="B57" s="5">
        <v>7336</v>
      </c>
      <c r="C57" s="5">
        <v>707.2</v>
      </c>
      <c r="D57" s="5">
        <v>1018.05</v>
      </c>
      <c r="E57" s="5">
        <v>127.85</v>
      </c>
      <c r="F57" s="5">
        <v>169.59</v>
      </c>
      <c r="G57" s="5">
        <v>108.9</v>
      </c>
      <c r="H57" s="5">
        <v>74.474999999999994</v>
      </c>
      <c r="I57" s="5">
        <v>61.215000000000003</v>
      </c>
      <c r="J57" s="5">
        <v>219.9</v>
      </c>
      <c r="K57" s="5">
        <v>46.98</v>
      </c>
      <c r="L57" s="5">
        <v>51.744999999999997</v>
      </c>
    </row>
    <row r="58" spans="1:12" x14ac:dyDescent="0.2">
      <c r="A58" s="7">
        <v>9</v>
      </c>
      <c r="B58" s="5">
        <v>26341</v>
      </c>
      <c r="C58" s="5">
        <v>11445</v>
      </c>
      <c r="D58" s="5">
        <v>7471.5</v>
      </c>
      <c r="E58" s="5">
        <v>1022.5</v>
      </c>
      <c r="F58" s="5">
        <v>389.95</v>
      </c>
      <c r="G58" s="5">
        <v>524.20000000000005</v>
      </c>
      <c r="H58" s="5">
        <v>674.95</v>
      </c>
      <c r="I58" s="5">
        <v>349.65</v>
      </c>
      <c r="J58" s="5">
        <v>645.9</v>
      </c>
      <c r="K58" s="5">
        <v>253.5</v>
      </c>
      <c r="L58" s="5">
        <v>602.45000000000005</v>
      </c>
    </row>
    <row r="59" spans="1:12" x14ac:dyDescent="0.2">
      <c r="A59" s="7">
        <v>10</v>
      </c>
      <c r="B59" s="5">
        <v>10682</v>
      </c>
      <c r="C59" s="5">
        <v>1778.5</v>
      </c>
      <c r="D59" s="5">
        <v>1302.45</v>
      </c>
      <c r="E59" s="5">
        <v>274.75</v>
      </c>
      <c r="F59" s="5">
        <v>15</v>
      </c>
      <c r="G59" s="5">
        <v>15</v>
      </c>
      <c r="H59" s="5">
        <v>15</v>
      </c>
      <c r="I59" s="5">
        <v>15</v>
      </c>
      <c r="J59" s="5">
        <v>55.61</v>
      </c>
      <c r="K59" s="5">
        <v>15</v>
      </c>
      <c r="L59" s="5">
        <v>15</v>
      </c>
    </row>
    <row r="60" spans="1:12" x14ac:dyDescent="0.2">
      <c r="A60" s="7">
        <v>11</v>
      </c>
      <c r="B60" s="5">
        <v>86539</v>
      </c>
      <c r="C60" s="5">
        <v>30218</v>
      </c>
      <c r="D60" s="5">
        <v>21124.5</v>
      </c>
      <c r="E60" s="5">
        <v>2186.5</v>
      </c>
      <c r="F60" s="5">
        <v>1197.4000000000001</v>
      </c>
      <c r="G60" s="5">
        <v>1672</v>
      </c>
      <c r="H60" s="5">
        <v>1435</v>
      </c>
      <c r="I60" s="5">
        <v>1144.5</v>
      </c>
      <c r="J60" s="5">
        <v>3432</v>
      </c>
      <c r="K60" s="5">
        <v>825.1</v>
      </c>
      <c r="L60" s="5">
        <v>1023.45</v>
      </c>
    </row>
    <row r="61" spans="1:12" x14ac:dyDescent="0.2">
      <c r="A61" s="7">
        <v>12</v>
      </c>
      <c r="B61" s="5">
        <v>26112.5</v>
      </c>
      <c r="C61" s="5">
        <v>6385</v>
      </c>
      <c r="D61" s="5">
        <v>16396</v>
      </c>
      <c r="E61" s="5">
        <v>2692.5</v>
      </c>
      <c r="F61" s="5">
        <v>1082</v>
      </c>
      <c r="G61" s="5">
        <v>1203</v>
      </c>
      <c r="H61" s="5">
        <v>1413</v>
      </c>
      <c r="I61" s="5">
        <v>1067.5999999999999</v>
      </c>
      <c r="J61" s="5">
        <v>2196.5</v>
      </c>
      <c r="K61" s="5">
        <v>1175.5</v>
      </c>
      <c r="L61" s="5">
        <v>1067.9000000000001</v>
      </c>
    </row>
    <row r="62" spans="1:12" x14ac:dyDescent="0.2">
      <c r="A62" s="7">
        <v>13</v>
      </c>
      <c r="B62" s="5">
        <v>28626.5</v>
      </c>
      <c r="C62" s="5">
        <v>4066</v>
      </c>
      <c r="D62" s="5">
        <v>3203</v>
      </c>
      <c r="E62" s="5">
        <v>624.15</v>
      </c>
      <c r="F62" s="5">
        <v>176.6</v>
      </c>
      <c r="G62" s="5">
        <v>267.60000000000002</v>
      </c>
      <c r="H62" s="5">
        <v>321.8</v>
      </c>
      <c r="I62" s="5">
        <v>204.45</v>
      </c>
      <c r="J62" s="5">
        <v>329.1</v>
      </c>
      <c r="K62" s="5">
        <v>213.3</v>
      </c>
      <c r="L62" s="5">
        <v>198.85</v>
      </c>
    </row>
    <row r="63" spans="1:12" x14ac:dyDescent="0.2">
      <c r="A63" s="7">
        <v>14</v>
      </c>
      <c r="B63" s="5">
        <v>46714</v>
      </c>
      <c r="C63" s="5">
        <v>15544</v>
      </c>
      <c r="D63" s="5">
        <v>5086.5</v>
      </c>
      <c r="E63" s="5">
        <v>1525</v>
      </c>
      <c r="F63" s="5">
        <v>704</v>
      </c>
      <c r="G63" s="5">
        <v>912.6</v>
      </c>
      <c r="H63" s="5">
        <v>926.9</v>
      </c>
      <c r="I63" s="5">
        <v>650.35</v>
      </c>
      <c r="J63" s="5">
        <v>1007.95</v>
      </c>
      <c r="K63" s="5">
        <v>700.8</v>
      </c>
      <c r="L63" s="5">
        <v>345.55</v>
      </c>
    </row>
    <row r="64" spans="1:12" x14ac:dyDescent="0.2">
      <c r="A64" s="7">
        <v>15</v>
      </c>
      <c r="B64" s="5">
        <v>1325</v>
      </c>
      <c r="C64" s="5">
        <v>275.8</v>
      </c>
      <c r="D64" s="5">
        <v>268.64999999999998</v>
      </c>
      <c r="E64" s="5">
        <v>192.1</v>
      </c>
      <c r="F64" s="5">
        <v>15</v>
      </c>
      <c r="G64" s="5">
        <v>15</v>
      </c>
      <c r="H64" s="5">
        <v>15</v>
      </c>
      <c r="I64" s="5">
        <v>15</v>
      </c>
      <c r="J64" s="5">
        <v>40.01</v>
      </c>
      <c r="K64" s="5">
        <v>15</v>
      </c>
      <c r="L64" s="5">
        <v>15</v>
      </c>
    </row>
    <row r="66" spans="1:12" x14ac:dyDescent="0.2">
      <c r="A66" s="24" t="s">
        <v>88</v>
      </c>
    </row>
    <row r="67" spans="1:12" x14ac:dyDescent="0.2">
      <c r="A67" s="6" t="s">
        <v>96</v>
      </c>
      <c r="B67" s="6" t="s">
        <v>0</v>
      </c>
      <c r="C67" s="6" t="s">
        <v>1</v>
      </c>
      <c r="D67" s="6" t="s">
        <v>2</v>
      </c>
      <c r="E67" s="6" t="s">
        <v>3</v>
      </c>
      <c r="F67" s="6" t="s">
        <v>4</v>
      </c>
      <c r="G67" s="6" t="s">
        <v>5</v>
      </c>
      <c r="H67" s="6" t="s">
        <v>6</v>
      </c>
      <c r="I67" s="6" t="s">
        <v>7</v>
      </c>
      <c r="J67" s="6" t="s">
        <v>8</v>
      </c>
      <c r="K67" s="6" t="s">
        <v>9</v>
      </c>
      <c r="L67" s="6" t="s">
        <v>10</v>
      </c>
    </row>
    <row r="68" spans="1:12" x14ac:dyDescent="0.2">
      <c r="A68" s="7">
        <v>1</v>
      </c>
      <c r="B68" s="5">
        <v>49829</v>
      </c>
      <c r="C68" s="5">
        <v>20219</v>
      </c>
      <c r="D68" s="5">
        <v>9302</v>
      </c>
      <c r="E68" s="5">
        <v>3964</v>
      </c>
      <c r="F68" s="5">
        <v>1536</v>
      </c>
      <c r="G68" s="5">
        <v>3010</v>
      </c>
      <c r="H68" s="5">
        <v>2019</v>
      </c>
      <c r="I68" s="5">
        <v>1451</v>
      </c>
      <c r="J68" s="5">
        <v>3035</v>
      </c>
      <c r="K68" s="5">
        <v>4275</v>
      </c>
      <c r="L68" s="5">
        <v>3440.25</v>
      </c>
    </row>
    <row r="69" spans="1:12" x14ac:dyDescent="0.2">
      <c r="A69" s="7">
        <v>2</v>
      </c>
      <c r="B69" s="5">
        <v>3927</v>
      </c>
      <c r="C69" s="5">
        <v>23315</v>
      </c>
      <c r="D69" s="5">
        <v>12211</v>
      </c>
      <c r="E69" s="5">
        <v>6378</v>
      </c>
      <c r="F69" s="5">
        <v>7869</v>
      </c>
      <c r="G69" s="5">
        <v>10562</v>
      </c>
      <c r="H69" s="5">
        <v>4640</v>
      </c>
      <c r="I69" s="5">
        <v>4171</v>
      </c>
      <c r="J69" s="5">
        <v>16416</v>
      </c>
      <c r="K69" s="5">
        <v>11449</v>
      </c>
      <c r="L69" s="5">
        <v>5990.5</v>
      </c>
    </row>
    <row r="70" spans="1:12" x14ac:dyDescent="0.2">
      <c r="A70" s="7">
        <v>3</v>
      </c>
      <c r="B70" s="5">
        <v>20404</v>
      </c>
      <c r="C70" s="5">
        <v>22796</v>
      </c>
      <c r="D70" s="5">
        <v>18832</v>
      </c>
      <c r="E70" s="5">
        <v>6263</v>
      </c>
      <c r="F70" s="5">
        <v>5366</v>
      </c>
      <c r="G70" s="5">
        <v>9391</v>
      </c>
      <c r="H70" s="5">
        <v>4305</v>
      </c>
      <c r="I70" s="5">
        <v>3227</v>
      </c>
      <c r="J70" s="5">
        <v>9839</v>
      </c>
      <c r="K70" s="5">
        <v>3968</v>
      </c>
      <c r="L70" s="5">
        <v>9769.5</v>
      </c>
    </row>
    <row r="71" spans="1:12" x14ac:dyDescent="0.2">
      <c r="A71" s="7">
        <v>4</v>
      </c>
      <c r="B71" s="5">
        <v>16363</v>
      </c>
      <c r="C71" s="5">
        <v>13571</v>
      </c>
      <c r="D71" s="5">
        <v>20617</v>
      </c>
      <c r="E71" s="5">
        <v>3384</v>
      </c>
      <c r="F71" s="5">
        <v>2157</v>
      </c>
      <c r="G71" s="5">
        <v>3306</v>
      </c>
      <c r="H71" s="5">
        <v>1595</v>
      </c>
      <c r="I71" s="5">
        <v>1481</v>
      </c>
      <c r="J71" s="5">
        <v>3184</v>
      </c>
      <c r="K71" s="5">
        <v>2068</v>
      </c>
      <c r="L71" s="5">
        <v>2017.75</v>
      </c>
    </row>
    <row r="72" spans="1:12" x14ac:dyDescent="0.2">
      <c r="A72" s="7">
        <v>5</v>
      </c>
      <c r="B72" s="5">
        <v>3221</v>
      </c>
      <c r="C72" s="5">
        <v>593</v>
      </c>
      <c r="D72" s="5">
        <v>786</v>
      </c>
      <c r="E72" s="5">
        <v>477</v>
      </c>
      <c r="F72" s="5">
        <v>190</v>
      </c>
      <c r="G72" s="5">
        <v>430</v>
      </c>
      <c r="H72" s="5">
        <v>130</v>
      </c>
      <c r="I72" s="5">
        <v>112</v>
      </c>
      <c r="J72" s="5">
        <v>128</v>
      </c>
      <c r="K72" s="5">
        <v>177</v>
      </c>
      <c r="L72" s="5">
        <v>186.8125</v>
      </c>
    </row>
    <row r="73" spans="1:12" x14ac:dyDescent="0.2">
      <c r="A73" s="7">
        <v>6</v>
      </c>
      <c r="B73" s="5">
        <v>11445</v>
      </c>
      <c r="C73" s="5">
        <v>16254</v>
      </c>
      <c r="D73" s="5">
        <v>23365</v>
      </c>
      <c r="E73" s="5">
        <v>5321</v>
      </c>
      <c r="F73" s="5">
        <v>3371</v>
      </c>
      <c r="G73" s="5">
        <v>5033</v>
      </c>
      <c r="H73" s="5">
        <v>2895</v>
      </c>
      <c r="I73" s="5">
        <v>2180</v>
      </c>
      <c r="J73" s="5">
        <v>4770</v>
      </c>
      <c r="K73" s="5">
        <v>2874</v>
      </c>
      <c r="L73" s="5">
        <v>3888</v>
      </c>
    </row>
    <row r="74" spans="1:12" x14ac:dyDescent="0.2">
      <c r="A74" s="7">
        <v>7</v>
      </c>
      <c r="B74" s="5">
        <v>2825</v>
      </c>
      <c r="C74" s="5">
        <v>2349</v>
      </c>
      <c r="D74" s="5">
        <v>4569</v>
      </c>
      <c r="E74" s="5">
        <v>1327</v>
      </c>
      <c r="F74" s="5">
        <v>825</v>
      </c>
      <c r="G74" s="5">
        <v>1347</v>
      </c>
      <c r="H74" s="5">
        <v>870</v>
      </c>
      <c r="I74" s="5">
        <v>522</v>
      </c>
      <c r="J74" s="5">
        <v>730</v>
      </c>
      <c r="K74" s="5">
        <v>573</v>
      </c>
      <c r="L74" s="5">
        <v>874.85</v>
      </c>
    </row>
    <row r="75" spans="1:12" x14ac:dyDescent="0.2">
      <c r="A75" s="7">
        <v>8</v>
      </c>
      <c r="B75" s="5">
        <v>22114</v>
      </c>
      <c r="C75" s="5">
        <v>10286</v>
      </c>
      <c r="D75" s="5">
        <v>12182</v>
      </c>
      <c r="E75" s="5">
        <v>3257</v>
      </c>
      <c r="F75" s="5">
        <v>3206</v>
      </c>
      <c r="G75" s="5">
        <v>4450</v>
      </c>
      <c r="H75" s="5">
        <v>3024</v>
      </c>
      <c r="I75" s="5">
        <v>1975</v>
      </c>
      <c r="J75" s="5">
        <v>3608</v>
      </c>
      <c r="K75" s="5">
        <v>2314</v>
      </c>
      <c r="L75" s="5">
        <v>2795.5</v>
      </c>
    </row>
    <row r="76" spans="1:12" x14ac:dyDescent="0.2">
      <c r="A76" s="7">
        <v>9</v>
      </c>
      <c r="B76" s="5">
        <v>3500</v>
      </c>
      <c r="C76" s="5">
        <v>2666</v>
      </c>
      <c r="D76" s="5">
        <v>1392</v>
      </c>
      <c r="E76" s="5">
        <v>414</v>
      </c>
      <c r="F76" s="5">
        <v>416</v>
      </c>
      <c r="G76" s="5">
        <v>485</v>
      </c>
      <c r="H76" s="5">
        <v>443</v>
      </c>
      <c r="I76" s="5">
        <v>330</v>
      </c>
      <c r="J76" s="5">
        <v>1181</v>
      </c>
      <c r="K76" s="5">
        <v>368</v>
      </c>
      <c r="L76" s="5">
        <v>471.42500000000001</v>
      </c>
    </row>
    <row r="77" spans="1:12" x14ac:dyDescent="0.2">
      <c r="A77" s="7">
        <v>10</v>
      </c>
      <c r="B77" s="5">
        <v>17278</v>
      </c>
      <c r="C77" s="5">
        <v>2430</v>
      </c>
      <c r="D77" s="5">
        <v>3044</v>
      </c>
      <c r="E77" s="5">
        <v>978</v>
      </c>
      <c r="F77" s="5">
        <v>1026</v>
      </c>
      <c r="G77" s="5">
        <v>1188</v>
      </c>
      <c r="H77" s="5">
        <v>728</v>
      </c>
      <c r="I77" s="5">
        <v>827</v>
      </c>
      <c r="J77" s="5">
        <v>1594</v>
      </c>
      <c r="K77" s="5">
        <v>769</v>
      </c>
      <c r="L77" s="5">
        <v>817.77499999999998</v>
      </c>
    </row>
    <row r="78" spans="1:12" x14ac:dyDescent="0.2">
      <c r="A78" s="7">
        <v>11</v>
      </c>
      <c r="B78" s="5">
        <v>18061</v>
      </c>
      <c r="C78" s="5">
        <v>5604</v>
      </c>
      <c r="D78" s="5">
        <v>19544</v>
      </c>
      <c r="E78" s="5">
        <v>1213</v>
      </c>
      <c r="F78" s="5">
        <v>4777</v>
      </c>
      <c r="G78" s="5">
        <v>5963</v>
      </c>
      <c r="H78" s="5">
        <v>3950</v>
      </c>
      <c r="I78" s="5">
        <v>2447</v>
      </c>
      <c r="J78" s="5">
        <v>2444</v>
      </c>
      <c r="K78" s="5">
        <v>6236</v>
      </c>
      <c r="L78" s="5">
        <v>362.8</v>
      </c>
    </row>
    <row r="79" spans="1:12" x14ac:dyDescent="0.2">
      <c r="A79" s="7">
        <v>12</v>
      </c>
      <c r="B79" s="5">
        <v>6464</v>
      </c>
      <c r="C79" s="5">
        <v>3248</v>
      </c>
      <c r="D79" s="5">
        <v>2967</v>
      </c>
      <c r="E79" s="5">
        <v>937</v>
      </c>
      <c r="F79" s="5">
        <v>473</v>
      </c>
      <c r="G79" s="5">
        <v>932</v>
      </c>
      <c r="H79" s="5">
        <v>507</v>
      </c>
      <c r="I79" s="5">
        <v>372</v>
      </c>
      <c r="J79" s="5">
        <v>1554</v>
      </c>
      <c r="K79" s="5">
        <v>376</v>
      </c>
      <c r="L79" s="5">
        <v>530.225000000000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76852B-6CBB-EE4D-9A60-A1B4C07C2825}">
  <dimension ref="A1:S34"/>
  <sheetViews>
    <sheetView workbookViewId="0">
      <selection activeCell="V25" sqref="V25"/>
    </sheetView>
  </sheetViews>
  <sheetFormatPr baseColWidth="10" defaultRowHeight="16" x14ac:dyDescent="0.2"/>
  <cols>
    <col min="1" max="1" width="14.6640625" customWidth="1"/>
    <col min="2" max="2" width="4.5" customWidth="1"/>
    <col min="3" max="4" width="6.1640625" bestFit="1" customWidth="1"/>
    <col min="5" max="5" width="5.6640625" bestFit="1" customWidth="1"/>
    <col min="6" max="6" width="6.33203125" bestFit="1" customWidth="1"/>
    <col min="7" max="10" width="6.1640625" bestFit="1" customWidth="1"/>
    <col min="11" max="11" width="6.33203125" bestFit="1" customWidth="1"/>
    <col min="12" max="12" width="6.6640625" bestFit="1" customWidth="1"/>
    <col min="13" max="13" width="6.5" bestFit="1" customWidth="1"/>
    <col min="14" max="14" width="6.83203125" bestFit="1" customWidth="1"/>
    <col min="15" max="15" width="6.6640625" bestFit="1" customWidth="1"/>
    <col min="16" max="17" width="6.5" bestFit="1" customWidth="1"/>
    <col min="18" max="19" width="6.33203125" bestFit="1" customWidth="1"/>
  </cols>
  <sheetData>
    <row r="1" spans="1:19" x14ac:dyDescent="0.2">
      <c r="A1" s="26" t="s">
        <v>90</v>
      </c>
    </row>
    <row r="2" spans="1:19" x14ac:dyDescent="0.2">
      <c r="A2" s="4"/>
      <c r="B2" s="4"/>
      <c r="C2" s="71" t="s">
        <v>0</v>
      </c>
      <c r="D2" s="71"/>
      <c r="E2" s="71"/>
      <c r="F2" s="71"/>
      <c r="G2" s="71"/>
      <c r="H2" s="71"/>
      <c r="I2" s="71"/>
      <c r="J2" s="71"/>
      <c r="K2" s="71"/>
      <c r="L2" s="71"/>
      <c r="M2" s="71"/>
      <c r="N2" s="71"/>
      <c r="O2" s="71"/>
      <c r="P2" s="71"/>
      <c r="Q2" s="71"/>
      <c r="R2" s="71"/>
      <c r="S2" s="71"/>
    </row>
    <row r="3" spans="1:19" x14ac:dyDescent="0.2">
      <c r="A3" s="43" t="s">
        <v>89</v>
      </c>
      <c r="B3" s="11">
        <v>0</v>
      </c>
      <c r="C3" s="11">
        <v>40000</v>
      </c>
      <c r="D3" s="11">
        <v>6772.5</v>
      </c>
      <c r="E3" s="11">
        <v>1026.8</v>
      </c>
      <c r="F3" s="11">
        <v>74064.5</v>
      </c>
      <c r="G3" s="11">
        <v>1769</v>
      </c>
      <c r="H3" s="11">
        <v>46542</v>
      </c>
      <c r="I3" s="11">
        <v>38372.5</v>
      </c>
      <c r="J3" s="11">
        <v>129.88</v>
      </c>
      <c r="K3" s="11">
        <v>160.35</v>
      </c>
      <c r="L3" s="11">
        <v>93.105000000000004</v>
      </c>
      <c r="M3" s="11">
        <v>70.834999999999994</v>
      </c>
      <c r="N3" s="11">
        <v>102.82</v>
      </c>
      <c r="O3" s="11">
        <v>32.049999999999997</v>
      </c>
      <c r="P3" s="11">
        <v>125.3</v>
      </c>
      <c r="Q3" s="11">
        <v>200.05</v>
      </c>
      <c r="R3" s="11">
        <v>39.520000000000003</v>
      </c>
      <c r="S3" s="11">
        <v>175.85</v>
      </c>
    </row>
    <row r="4" spans="1:19" x14ac:dyDescent="0.2">
      <c r="A4" s="43">
        <v>1</v>
      </c>
      <c r="B4" s="11">
        <v>1</v>
      </c>
      <c r="C4" s="11">
        <v>139701</v>
      </c>
      <c r="D4" s="11">
        <v>6720.5</v>
      </c>
      <c r="E4" s="11">
        <v>84739</v>
      </c>
      <c r="F4" s="11">
        <v>242285.5</v>
      </c>
      <c r="G4" s="11">
        <v>106853</v>
      </c>
      <c r="H4" s="11">
        <v>140615</v>
      </c>
      <c r="I4" s="11">
        <v>204880</v>
      </c>
      <c r="J4" s="11">
        <v>5000.5</v>
      </c>
      <c r="K4" s="11">
        <v>184207</v>
      </c>
      <c r="L4" s="11">
        <v>93122.5</v>
      </c>
      <c r="M4" s="11">
        <v>68576.5</v>
      </c>
      <c r="N4" s="11">
        <v>73669.5</v>
      </c>
      <c r="O4" s="11">
        <v>22899.5</v>
      </c>
      <c r="P4" s="11">
        <v>72364.5</v>
      </c>
      <c r="Q4" s="11">
        <v>24043</v>
      </c>
      <c r="R4" s="11">
        <v>60458</v>
      </c>
      <c r="S4" s="11"/>
    </row>
    <row r="5" spans="1:19" x14ac:dyDescent="0.2">
      <c r="A5" s="43">
        <v>3</v>
      </c>
      <c r="B5" s="11">
        <v>3</v>
      </c>
      <c r="C5" s="11"/>
      <c r="D5" s="11"/>
      <c r="E5" s="11"/>
      <c r="F5" s="11"/>
      <c r="G5" s="11"/>
      <c r="H5" s="11"/>
      <c r="I5" s="11"/>
      <c r="J5" s="11"/>
      <c r="K5" s="11">
        <v>39621</v>
      </c>
      <c r="L5" s="11">
        <v>256425</v>
      </c>
      <c r="M5" s="11">
        <v>40992</v>
      </c>
      <c r="N5" s="11">
        <v>51023</v>
      </c>
      <c r="O5" s="11">
        <v>6260</v>
      </c>
      <c r="P5" s="11">
        <v>34896</v>
      </c>
      <c r="Q5" s="11">
        <v>4624</v>
      </c>
      <c r="R5" s="11"/>
      <c r="S5" s="11"/>
    </row>
    <row r="6" spans="1:19" x14ac:dyDescent="0.2">
      <c r="A6" s="43">
        <v>6</v>
      </c>
      <c r="B6" s="11">
        <v>6</v>
      </c>
      <c r="C6" s="11">
        <v>26341</v>
      </c>
      <c r="D6" s="11"/>
      <c r="E6" s="11">
        <v>10682</v>
      </c>
      <c r="F6" s="11">
        <v>86539</v>
      </c>
      <c r="G6" s="11">
        <v>26112.5</v>
      </c>
      <c r="H6" s="11">
        <v>28626.5</v>
      </c>
      <c r="I6" s="11">
        <v>46714</v>
      </c>
      <c r="J6" s="11">
        <v>1325</v>
      </c>
      <c r="K6" s="11"/>
      <c r="L6" s="11"/>
      <c r="M6" s="11"/>
      <c r="N6" s="11"/>
      <c r="O6" s="11"/>
      <c r="P6" s="11"/>
      <c r="Q6" s="11"/>
      <c r="R6" s="11"/>
      <c r="S6" s="11"/>
    </row>
    <row r="7" spans="1:19" x14ac:dyDescent="0.2">
      <c r="A7" s="44"/>
      <c r="B7" s="27"/>
      <c r="C7" s="27"/>
      <c r="D7" s="27"/>
      <c r="E7" s="27"/>
      <c r="F7" s="27"/>
      <c r="G7" s="27"/>
      <c r="H7" s="27"/>
      <c r="I7" s="27"/>
      <c r="J7" s="27"/>
      <c r="K7" s="27"/>
      <c r="L7" s="27"/>
      <c r="M7" s="27"/>
      <c r="N7" s="27"/>
      <c r="O7" s="27"/>
      <c r="P7" s="27"/>
      <c r="Q7" s="27"/>
      <c r="R7" s="27"/>
      <c r="S7" s="27"/>
    </row>
    <row r="8" spans="1:19" x14ac:dyDescent="0.2">
      <c r="A8" s="43"/>
      <c r="B8" s="4"/>
      <c r="C8" s="80" t="s">
        <v>2</v>
      </c>
      <c r="D8" s="81"/>
      <c r="E8" s="81"/>
      <c r="F8" s="81"/>
      <c r="G8" s="81"/>
      <c r="H8" s="81"/>
      <c r="I8" s="81"/>
      <c r="J8" s="81"/>
      <c r="K8" s="81"/>
      <c r="L8" s="81"/>
      <c r="M8" s="81"/>
      <c r="N8" s="81"/>
      <c r="O8" s="81"/>
      <c r="P8" s="81"/>
      <c r="Q8" s="81"/>
      <c r="R8" s="81"/>
      <c r="S8" s="82"/>
    </row>
    <row r="9" spans="1:19" x14ac:dyDescent="0.2">
      <c r="A9" s="43" t="s">
        <v>89</v>
      </c>
      <c r="B9" s="4">
        <v>0</v>
      </c>
      <c r="C9" s="4">
        <v>17248.5</v>
      </c>
      <c r="D9" s="4">
        <v>768.15</v>
      </c>
      <c r="E9" s="4">
        <v>101.23</v>
      </c>
      <c r="F9" s="4">
        <v>2791.5</v>
      </c>
      <c r="G9" s="4">
        <v>195.35</v>
      </c>
      <c r="H9" s="4">
        <v>1034.8</v>
      </c>
      <c r="I9" s="4">
        <v>1495.5</v>
      </c>
      <c r="J9" s="4">
        <v>15</v>
      </c>
      <c r="K9" s="4">
        <v>6836.5</v>
      </c>
      <c r="L9" s="4">
        <v>1426.5</v>
      </c>
      <c r="M9" s="4">
        <v>2346</v>
      </c>
      <c r="N9" s="4">
        <v>3036</v>
      </c>
      <c r="O9" s="4">
        <v>1290.5</v>
      </c>
      <c r="P9" s="4">
        <v>6885</v>
      </c>
      <c r="Q9" s="4">
        <v>4555.5</v>
      </c>
      <c r="R9" s="4">
        <v>4687</v>
      </c>
      <c r="S9" s="4">
        <v>2491</v>
      </c>
    </row>
    <row r="10" spans="1:19" x14ac:dyDescent="0.2">
      <c r="A10" s="43">
        <v>1</v>
      </c>
      <c r="B10" s="11">
        <v>1</v>
      </c>
      <c r="C10" s="11">
        <v>20429.5</v>
      </c>
      <c r="D10" s="11">
        <v>1717.4</v>
      </c>
      <c r="E10" s="11">
        <v>3742.5</v>
      </c>
      <c r="F10" s="11">
        <v>81538.5</v>
      </c>
      <c r="G10" s="11">
        <v>19391</v>
      </c>
      <c r="H10" s="11">
        <v>8702.5</v>
      </c>
      <c r="I10" s="11">
        <v>8078</v>
      </c>
      <c r="J10" s="11">
        <v>588.54999999999995</v>
      </c>
      <c r="K10" s="11">
        <v>64810</v>
      </c>
      <c r="L10" s="11">
        <v>43914</v>
      </c>
      <c r="M10" s="11">
        <v>27442.5</v>
      </c>
      <c r="N10" s="11">
        <v>51709.5</v>
      </c>
      <c r="O10" s="11">
        <v>12717.5</v>
      </c>
      <c r="P10" s="11">
        <v>50565</v>
      </c>
      <c r="Q10" s="11">
        <v>7891.5</v>
      </c>
      <c r="R10" s="11">
        <v>35858.5</v>
      </c>
      <c r="S10" s="11"/>
    </row>
    <row r="11" spans="1:19" x14ac:dyDescent="0.2">
      <c r="A11" s="43">
        <v>3</v>
      </c>
      <c r="B11" s="11">
        <v>3</v>
      </c>
      <c r="C11" s="11"/>
      <c r="D11" s="11"/>
      <c r="E11" s="11"/>
      <c r="F11" s="11"/>
      <c r="G11" s="11"/>
      <c r="H11" s="11"/>
      <c r="I11" s="11"/>
      <c r="J11" s="11"/>
      <c r="K11" s="11">
        <v>8975</v>
      </c>
      <c r="L11" s="11">
        <v>16318</v>
      </c>
      <c r="M11" s="11">
        <v>25825</v>
      </c>
      <c r="N11" s="11">
        <v>40694</v>
      </c>
      <c r="O11" s="11">
        <v>7177</v>
      </c>
      <c r="P11" s="11">
        <v>36211</v>
      </c>
      <c r="Q11" s="11">
        <v>1708</v>
      </c>
      <c r="R11" s="11"/>
      <c r="S11" s="11"/>
    </row>
    <row r="12" spans="1:19" x14ac:dyDescent="0.2">
      <c r="A12" s="43">
        <v>6</v>
      </c>
      <c r="B12" s="11">
        <v>6</v>
      </c>
      <c r="C12" s="11">
        <v>7471.5</v>
      </c>
      <c r="D12" s="11"/>
      <c r="E12" s="11">
        <v>1302.45</v>
      </c>
      <c r="F12" s="11">
        <v>21124.5</v>
      </c>
      <c r="G12" s="11">
        <v>16396</v>
      </c>
      <c r="H12" s="11">
        <v>3203</v>
      </c>
      <c r="I12" s="11">
        <v>5086.5</v>
      </c>
      <c r="J12" s="11">
        <v>268.64999999999998</v>
      </c>
      <c r="K12" s="11"/>
      <c r="L12" s="11"/>
      <c r="M12" s="11"/>
      <c r="N12" s="11"/>
      <c r="O12" s="11"/>
      <c r="P12" s="11"/>
      <c r="Q12" s="11"/>
      <c r="R12" s="11"/>
      <c r="S12" s="11"/>
    </row>
    <row r="13" spans="1:19" x14ac:dyDescent="0.2">
      <c r="A13" s="43"/>
      <c r="B13" s="11"/>
      <c r="C13" s="11"/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</row>
    <row r="14" spans="1:19" x14ac:dyDescent="0.2">
      <c r="A14" s="44"/>
      <c r="B14" s="27"/>
      <c r="C14" s="27"/>
      <c r="D14" s="27"/>
      <c r="E14" s="27"/>
      <c r="F14" s="27"/>
      <c r="G14" s="27"/>
      <c r="H14" s="27"/>
      <c r="I14" s="27"/>
      <c r="J14" s="27"/>
      <c r="K14" s="27"/>
      <c r="L14" s="27"/>
      <c r="M14" s="27"/>
      <c r="N14" s="27"/>
      <c r="O14" s="27"/>
      <c r="P14" s="27"/>
      <c r="Q14" s="27"/>
      <c r="R14" s="27"/>
      <c r="S14" s="27"/>
    </row>
    <row r="15" spans="1:19" x14ac:dyDescent="0.2">
      <c r="A15" s="43"/>
      <c r="B15" s="4"/>
      <c r="C15" s="80" t="s">
        <v>5</v>
      </c>
      <c r="D15" s="81"/>
      <c r="E15" s="81"/>
      <c r="F15" s="81"/>
      <c r="G15" s="81"/>
      <c r="H15" s="81"/>
      <c r="I15" s="81"/>
      <c r="J15" s="81"/>
      <c r="K15" s="81"/>
      <c r="L15" s="81"/>
      <c r="M15" s="81"/>
      <c r="N15" s="81"/>
      <c r="O15" s="81"/>
      <c r="P15" s="81"/>
      <c r="Q15" s="81"/>
      <c r="R15" s="81"/>
      <c r="S15" s="82"/>
    </row>
    <row r="16" spans="1:19" x14ac:dyDescent="0.2">
      <c r="A16" s="43" t="s">
        <v>89</v>
      </c>
      <c r="B16" s="4">
        <v>0</v>
      </c>
      <c r="C16" s="4">
        <v>741.6</v>
      </c>
      <c r="D16" s="4">
        <v>55.4</v>
      </c>
      <c r="E16" s="4">
        <v>15</v>
      </c>
      <c r="F16" s="4">
        <v>413.6</v>
      </c>
      <c r="G16" s="4">
        <v>31.5</v>
      </c>
      <c r="H16" s="4">
        <v>169.2</v>
      </c>
      <c r="I16" s="4">
        <v>476.6</v>
      </c>
      <c r="J16" s="4">
        <v>15</v>
      </c>
      <c r="K16" s="4">
        <v>499.15</v>
      </c>
      <c r="L16" s="4">
        <v>341.45</v>
      </c>
      <c r="M16" s="4">
        <v>208.55</v>
      </c>
      <c r="N16" s="4">
        <v>333.3</v>
      </c>
      <c r="O16" s="4">
        <v>48.505000000000003</v>
      </c>
      <c r="P16" s="4">
        <v>343.05</v>
      </c>
      <c r="Q16" s="4">
        <v>482.1</v>
      </c>
      <c r="R16" s="4">
        <v>110.47</v>
      </c>
      <c r="S16" s="4">
        <v>731.7</v>
      </c>
    </row>
    <row r="17" spans="1:19" x14ac:dyDescent="0.2">
      <c r="A17" s="43">
        <v>1</v>
      </c>
      <c r="B17" s="11">
        <v>1</v>
      </c>
      <c r="C17" s="11">
        <v>3397</v>
      </c>
      <c r="D17" s="11">
        <v>143</v>
      </c>
      <c r="E17" s="11">
        <v>323.10000000000002</v>
      </c>
      <c r="F17" s="11">
        <v>5795</v>
      </c>
      <c r="G17" s="11">
        <v>7234</v>
      </c>
      <c r="H17" s="11">
        <v>1207.5</v>
      </c>
      <c r="I17" s="11">
        <v>2053.3000000000002</v>
      </c>
      <c r="J17" s="11">
        <v>165.1</v>
      </c>
      <c r="K17" s="11">
        <v>3862</v>
      </c>
      <c r="L17" s="11">
        <v>2080</v>
      </c>
      <c r="M17" s="11">
        <v>787.7</v>
      </c>
      <c r="N17" s="11">
        <v>776.4</v>
      </c>
      <c r="O17" s="11">
        <v>522.6</v>
      </c>
      <c r="P17" s="11">
        <v>3357.5</v>
      </c>
      <c r="Q17" s="11">
        <v>703.2</v>
      </c>
      <c r="R17" s="11">
        <v>1655</v>
      </c>
      <c r="S17" s="11"/>
    </row>
    <row r="18" spans="1:19" x14ac:dyDescent="0.2">
      <c r="A18" s="43">
        <v>3</v>
      </c>
      <c r="B18" s="11">
        <v>3</v>
      </c>
      <c r="C18" s="11"/>
      <c r="D18" s="11"/>
      <c r="E18" s="11"/>
      <c r="F18" s="11"/>
      <c r="G18" s="11"/>
      <c r="H18" s="11"/>
      <c r="I18" s="11"/>
      <c r="J18" s="11"/>
      <c r="K18" s="11">
        <v>241</v>
      </c>
      <c r="L18" s="11">
        <v>379</v>
      </c>
      <c r="M18" s="11">
        <v>174</v>
      </c>
      <c r="N18" s="11">
        <v>229</v>
      </c>
      <c r="O18" s="11">
        <v>52</v>
      </c>
      <c r="P18" s="11">
        <v>345</v>
      </c>
      <c r="Q18" s="11">
        <v>98</v>
      </c>
      <c r="R18" s="11"/>
      <c r="S18" s="11"/>
    </row>
    <row r="19" spans="1:19" x14ac:dyDescent="0.2">
      <c r="A19" s="43">
        <v>6</v>
      </c>
      <c r="B19" s="11">
        <v>6</v>
      </c>
      <c r="C19" s="11">
        <v>524.20000000000005</v>
      </c>
      <c r="D19" s="11"/>
      <c r="E19" s="11">
        <v>15</v>
      </c>
      <c r="F19" s="11">
        <v>1672</v>
      </c>
      <c r="G19" s="11">
        <v>1203</v>
      </c>
      <c r="H19" s="11">
        <v>267.60000000000002</v>
      </c>
      <c r="I19" s="11">
        <v>912.6</v>
      </c>
      <c r="J19" s="11">
        <v>15</v>
      </c>
      <c r="K19" s="11"/>
      <c r="L19" s="11"/>
      <c r="M19" s="11"/>
      <c r="N19" s="11"/>
      <c r="O19" s="11"/>
      <c r="P19" s="11"/>
      <c r="Q19" s="11"/>
      <c r="R19" s="11"/>
      <c r="S19" s="11"/>
    </row>
    <row r="20" spans="1:19" x14ac:dyDescent="0.2">
      <c r="A20" s="43"/>
      <c r="B20" s="11"/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</row>
    <row r="21" spans="1:19" x14ac:dyDescent="0.2">
      <c r="A21" s="44"/>
      <c r="B21" s="27"/>
      <c r="C21" s="27"/>
      <c r="D21" s="27"/>
      <c r="E21" s="27"/>
      <c r="F21" s="27"/>
      <c r="G21" s="27"/>
      <c r="H21" s="27"/>
      <c r="I21" s="27"/>
      <c r="J21" s="27"/>
      <c r="K21" s="27"/>
      <c r="L21" s="27"/>
      <c r="M21" s="27"/>
      <c r="N21" s="27"/>
      <c r="O21" s="27"/>
      <c r="P21" s="27"/>
      <c r="Q21" s="27"/>
      <c r="R21" s="27"/>
      <c r="S21" s="27"/>
    </row>
    <row r="22" spans="1:19" x14ac:dyDescent="0.2">
      <c r="A22" s="43"/>
      <c r="B22" s="4"/>
      <c r="C22" s="80" t="s">
        <v>5</v>
      </c>
      <c r="D22" s="81"/>
      <c r="E22" s="81"/>
      <c r="F22" s="81"/>
      <c r="G22" s="81"/>
      <c r="H22" s="81"/>
      <c r="I22" s="81"/>
      <c r="J22" s="81"/>
      <c r="K22" s="81"/>
      <c r="L22" s="81"/>
      <c r="M22" s="81"/>
      <c r="N22" s="81"/>
      <c r="O22" s="81"/>
      <c r="P22" s="81"/>
      <c r="Q22" s="81"/>
      <c r="R22" s="81"/>
      <c r="S22" s="82"/>
    </row>
    <row r="23" spans="1:19" x14ac:dyDescent="0.2">
      <c r="A23" s="43" t="s">
        <v>89</v>
      </c>
      <c r="B23" s="4">
        <v>0</v>
      </c>
      <c r="C23" s="4">
        <v>151.19999999999999</v>
      </c>
      <c r="D23" s="4">
        <v>15</v>
      </c>
      <c r="E23" s="4">
        <v>15</v>
      </c>
      <c r="F23" s="4">
        <v>164.65</v>
      </c>
      <c r="G23" s="4">
        <v>15</v>
      </c>
      <c r="H23" s="4">
        <v>64.260000000000005</v>
      </c>
      <c r="I23" s="4">
        <v>215.15</v>
      </c>
      <c r="J23" s="4">
        <v>15</v>
      </c>
      <c r="K23" s="4">
        <v>146.65</v>
      </c>
      <c r="L23" s="4">
        <v>86.594999999999999</v>
      </c>
      <c r="M23" s="4">
        <v>36.83</v>
      </c>
      <c r="N23" s="4">
        <v>131.25</v>
      </c>
      <c r="O23" s="4">
        <v>15</v>
      </c>
      <c r="P23" s="4">
        <v>75.605000000000004</v>
      </c>
      <c r="Q23" s="4">
        <v>110.53</v>
      </c>
      <c r="R23" s="4">
        <v>49.884999999999998</v>
      </c>
      <c r="S23" s="4">
        <v>137.05000000000001</v>
      </c>
    </row>
    <row r="24" spans="1:19" x14ac:dyDescent="0.2">
      <c r="A24" s="43">
        <v>1</v>
      </c>
      <c r="B24" s="11">
        <v>1</v>
      </c>
      <c r="C24" s="11">
        <v>557.54999999999995</v>
      </c>
      <c r="D24" s="11">
        <v>15</v>
      </c>
      <c r="E24" s="11">
        <v>88</v>
      </c>
      <c r="F24" s="11">
        <v>1721</v>
      </c>
      <c r="G24" s="11">
        <v>1086</v>
      </c>
      <c r="H24" s="11">
        <v>487.95</v>
      </c>
      <c r="I24" s="11">
        <v>582.20000000000005</v>
      </c>
      <c r="J24" s="11">
        <v>36.494999999999997</v>
      </c>
      <c r="K24" s="11">
        <v>2020.5</v>
      </c>
      <c r="L24" s="11">
        <v>787.05</v>
      </c>
      <c r="M24" s="11">
        <v>257.60000000000002</v>
      </c>
      <c r="N24" s="11">
        <v>592.85</v>
      </c>
      <c r="O24" s="11">
        <v>245</v>
      </c>
      <c r="P24" s="11">
        <v>504.55</v>
      </c>
      <c r="Q24" s="11">
        <v>389</v>
      </c>
      <c r="R24" s="11">
        <v>909.25</v>
      </c>
      <c r="S24" s="11"/>
    </row>
    <row r="25" spans="1:19" x14ac:dyDescent="0.2">
      <c r="A25" s="43">
        <v>3</v>
      </c>
      <c r="B25" s="11">
        <v>3</v>
      </c>
      <c r="C25" s="11"/>
      <c r="D25" s="11"/>
      <c r="E25" s="11"/>
      <c r="F25" s="11"/>
      <c r="G25" s="11"/>
      <c r="H25" s="11"/>
      <c r="I25" s="11"/>
      <c r="J25" s="11"/>
      <c r="K25" s="11">
        <v>355.3</v>
      </c>
      <c r="L25" s="11">
        <v>434.05</v>
      </c>
      <c r="M25" s="11">
        <v>317.7</v>
      </c>
      <c r="N25" s="11">
        <v>521.54999999999995</v>
      </c>
      <c r="O25" s="11">
        <v>192.85</v>
      </c>
      <c r="P25" s="11">
        <v>408</v>
      </c>
      <c r="Q25" s="11">
        <v>208.8</v>
      </c>
      <c r="R25" s="11"/>
      <c r="S25" s="11"/>
    </row>
    <row r="26" spans="1:19" x14ac:dyDescent="0.2">
      <c r="A26" s="43">
        <v>6</v>
      </c>
      <c r="B26" s="11">
        <v>6</v>
      </c>
      <c r="C26" s="11">
        <v>253.5</v>
      </c>
      <c r="D26" s="11"/>
      <c r="E26" s="11">
        <v>15</v>
      </c>
      <c r="F26" s="11">
        <v>825.1</v>
      </c>
      <c r="G26" s="11">
        <v>1175.5</v>
      </c>
      <c r="H26" s="11">
        <v>213.3</v>
      </c>
      <c r="I26" s="11">
        <v>700.8</v>
      </c>
      <c r="J26" s="11">
        <v>15</v>
      </c>
      <c r="K26" s="11"/>
      <c r="L26" s="11"/>
      <c r="M26" s="11"/>
      <c r="N26" s="11"/>
      <c r="O26" s="11"/>
      <c r="P26" s="11"/>
      <c r="Q26" s="11"/>
      <c r="R26" s="11"/>
      <c r="S26" s="11"/>
    </row>
    <row r="27" spans="1:19" x14ac:dyDescent="0.2">
      <c r="A27" s="43"/>
      <c r="B27" s="11"/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</row>
    <row r="28" spans="1:19" x14ac:dyDescent="0.2">
      <c r="A28" s="44"/>
      <c r="B28" s="27"/>
      <c r="C28" s="27"/>
      <c r="D28" s="27"/>
      <c r="E28" s="27"/>
      <c r="F28" s="27"/>
      <c r="G28" s="27"/>
      <c r="H28" s="27"/>
      <c r="I28" s="27"/>
      <c r="J28" s="27"/>
      <c r="K28" s="27"/>
      <c r="L28" s="27"/>
      <c r="M28" s="27"/>
      <c r="N28" s="27"/>
      <c r="O28" s="27"/>
      <c r="P28" s="27"/>
      <c r="Q28" s="27"/>
      <c r="R28" s="27"/>
      <c r="S28" s="27"/>
    </row>
    <row r="29" spans="1:19" x14ac:dyDescent="0.2">
      <c r="A29" s="43"/>
      <c r="B29" s="4"/>
      <c r="C29" s="80" t="s">
        <v>9</v>
      </c>
      <c r="D29" s="81"/>
      <c r="E29" s="81"/>
      <c r="F29" s="81"/>
      <c r="G29" s="81"/>
      <c r="H29" s="81"/>
      <c r="I29" s="81"/>
      <c r="J29" s="81"/>
      <c r="K29" s="81"/>
      <c r="L29" s="81"/>
      <c r="M29" s="81"/>
      <c r="N29" s="81"/>
      <c r="O29" s="81"/>
      <c r="P29" s="81"/>
      <c r="Q29" s="81"/>
      <c r="R29" s="81"/>
      <c r="S29" s="82"/>
    </row>
    <row r="30" spans="1:19" x14ac:dyDescent="0.2">
      <c r="A30" s="43" t="s">
        <v>89</v>
      </c>
      <c r="B30" s="4">
        <v>0</v>
      </c>
      <c r="C30" s="4">
        <v>450.1</v>
      </c>
      <c r="D30" s="4">
        <v>15</v>
      </c>
      <c r="E30" s="4">
        <v>15</v>
      </c>
      <c r="F30" s="4">
        <v>223.1</v>
      </c>
      <c r="G30" s="4">
        <v>15</v>
      </c>
      <c r="H30" s="4">
        <v>71.05</v>
      </c>
      <c r="I30" s="4">
        <v>56.28</v>
      </c>
      <c r="J30" s="4">
        <v>15</v>
      </c>
      <c r="K30" s="4">
        <v>126.9</v>
      </c>
      <c r="L30" s="4">
        <v>212.3</v>
      </c>
      <c r="M30" s="4">
        <v>85.685000000000002</v>
      </c>
      <c r="N30" s="4">
        <v>115.105</v>
      </c>
      <c r="O30" s="4">
        <v>15</v>
      </c>
      <c r="P30" s="4">
        <v>207.65</v>
      </c>
      <c r="Q30" s="4">
        <v>243.95</v>
      </c>
      <c r="R30" s="4">
        <v>35.865000000000002</v>
      </c>
      <c r="S30" s="4">
        <v>164.7</v>
      </c>
    </row>
    <row r="31" spans="1:19" x14ac:dyDescent="0.2">
      <c r="A31" s="43">
        <v>1</v>
      </c>
      <c r="B31" s="11">
        <v>1</v>
      </c>
      <c r="C31" s="11">
        <v>1716</v>
      </c>
      <c r="D31" s="11">
        <v>15</v>
      </c>
      <c r="E31" s="11">
        <v>79.010000000000005</v>
      </c>
      <c r="F31" s="11">
        <v>2419.5</v>
      </c>
      <c r="G31" s="11">
        <v>1464</v>
      </c>
      <c r="H31" s="11">
        <v>507.55</v>
      </c>
      <c r="I31" s="11">
        <v>235.55</v>
      </c>
      <c r="J31" s="11">
        <v>70.069999999999993</v>
      </c>
      <c r="K31" s="11">
        <v>2269.5</v>
      </c>
      <c r="L31" s="11">
        <v>805.95</v>
      </c>
      <c r="M31" s="11">
        <v>562.9</v>
      </c>
      <c r="N31" s="11">
        <v>292.25</v>
      </c>
      <c r="O31" s="11">
        <v>156.44999999999999</v>
      </c>
      <c r="P31" s="11">
        <v>908.45</v>
      </c>
      <c r="Q31" s="11">
        <v>666</v>
      </c>
      <c r="R31" s="11">
        <v>565.95000000000005</v>
      </c>
      <c r="S31" s="11"/>
    </row>
    <row r="32" spans="1:19" x14ac:dyDescent="0.2">
      <c r="A32" s="43">
        <v>3</v>
      </c>
      <c r="B32" s="11">
        <v>3</v>
      </c>
      <c r="C32" s="11"/>
      <c r="D32" s="11"/>
      <c r="E32" s="11"/>
      <c r="F32" s="11"/>
      <c r="G32" s="11"/>
      <c r="H32" s="11"/>
      <c r="I32" s="11"/>
      <c r="J32" s="11"/>
      <c r="K32" s="11">
        <v>763.3</v>
      </c>
      <c r="L32" s="11">
        <v>485.2</v>
      </c>
      <c r="M32" s="11">
        <v>466.05</v>
      </c>
      <c r="N32" s="11">
        <v>273.60000000000002</v>
      </c>
      <c r="O32" s="11">
        <v>194.35</v>
      </c>
      <c r="P32" s="11">
        <v>718.75</v>
      </c>
      <c r="Q32" s="11">
        <v>359.05</v>
      </c>
      <c r="R32" s="11"/>
      <c r="S32" s="11"/>
    </row>
    <row r="33" spans="1:19" x14ac:dyDescent="0.2">
      <c r="A33" s="43">
        <v>6</v>
      </c>
      <c r="B33" s="11">
        <v>6</v>
      </c>
      <c r="C33" s="11">
        <v>602.45000000000005</v>
      </c>
      <c r="D33" s="11"/>
      <c r="E33" s="11">
        <v>15</v>
      </c>
      <c r="F33" s="11">
        <v>1023.45</v>
      </c>
      <c r="G33" s="11">
        <v>1067.9000000000001</v>
      </c>
      <c r="H33" s="11">
        <v>198.85</v>
      </c>
      <c r="I33" s="11">
        <v>345.55</v>
      </c>
      <c r="J33" s="11">
        <v>15</v>
      </c>
      <c r="K33" s="11"/>
      <c r="L33" s="11"/>
      <c r="M33" s="11"/>
      <c r="N33" s="11"/>
      <c r="O33" s="11"/>
      <c r="P33" s="11"/>
      <c r="Q33" s="11"/>
      <c r="R33" s="11"/>
      <c r="S33" s="11"/>
    </row>
    <row r="34" spans="1:19" x14ac:dyDescent="0.2">
      <c r="A34" s="33"/>
      <c r="B34" s="11"/>
      <c r="C34" s="11"/>
      <c r="D34" s="11"/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</row>
  </sheetData>
  <mergeCells count="5">
    <mergeCell ref="C2:S2"/>
    <mergeCell ref="C8:S8"/>
    <mergeCell ref="C15:S15"/>
    <mergeCell ref="C22:S22"/>
    <mergeCell ref="C29:S2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64672F-B924-BA46-BF22-FC12719125B6}">
  <dimension ref="A1:X57"/>
  <sheetViews>
    <sheetView topLeftCell="A39" workbookViewId="0">
      <selection activeCell="A42" sqref="A42"/>
    </sheetView>
  </sheetViews>
  <sheetFormatPr baseColWidth="10" defaultRowHeight="16" x14ac:dyDescent="0.2"/>
  <sheetData>
    <row r="1" spans="1:24" x14ac:dyDescent="0.2">
      <c r="G1" s="14"/>
      <c r="H1" s="14"/>
      <c r="I1" s="14"/>
      <c r="J1" s="14"/>
      <c r="K1" s="14"/>
      <c r="L1" s="14"/>
      <c r="M1" s="14"/>
      <c r="N1" s="14"/>
      <c r="O1" s="14"/>
      <c r="P1" s="14"/>
      <c r="S1" s="14"/>
      <c r="T1" s="14"/>
      <c r="U1" s="14"/>
      <c r="V1" s="14"/>
      <c r="W1" s="14"/>
      <c r="X1" s="14"/>
    </row>
    <row r="2" spans="1:24" x14ac:dyDescent="0.2">
      <c r="A2" s="49" t="s">
        <v>92</v>
      </c>
      <c r="B2" s="46"/>
      <c r="C2" s="46"/>
      <c r="D2" s="46"/>
      <c r="E2" s="46"/>
      <c r="F2" s="46"/>
      <c r="G2" s="46"/>
      <c r="H2" s="46"/>
      <c r="I2" s="47"/>
      <c r="J2" s="17"/>
      <c r="K2" s="17"/>
      <c r="L2" s="17"/>
      <c r="M2" s="17"/>
      <c r="N2" s="14"/>
      <c r="O2" s="14"/>
      <c r="P2" s="14"/>
      <c r="S2" s="17"/>
      <c r="T2" s="17"/>
      <c r="U2" s="14"/>
      <c r="V2" s="14"/>
      <c r="W2" s="14"/>
      <c r="X2" s="14"/>
    </row>
    <row r="3" spans="1:24" x14ac:dyDescent="0.2">
      <c r="A3" s="5" t="s">
        <v>91</v>
      </c>
      <c r="B3" s="84" t="s">
        <v>35</v>
      </c>
      <c r="C3" s="84"/>
      <c r="D3" s="84"/>
      <c r="E3" s="84"/>
      <c r="F3" s="84" t="s">
        <v>76</v>
      </c>
      <c r="G3" s="84"/>
      <c r="H3" s="84"/>
      <c r="I3" s="84"/>
      <c r="J3" s="17"/>
      <c r="K3" s="17"/>
      <c r="L3" s="17"/>
      <c r="M3" s="17"/>
      <c r="N3" s="14"/>
      <c r="O3" s="14"/>
      <c r="P3" s="14"/>
      <c r="S3" s="17"/>
      <c r="T3" s="17"/>
      <c r="U3" s="14"/>
      <c r="V3" s="14"/>
      <c r="W3" s="14"/>
      <c r="X3" s="14"/>
    </row>
    <row r="4" spans="1:24" x14ac:dyDescent="0.2">
      <c r="A4" s="5">
        <v>1.6020599900000001</v>
      </c>
      <c r="B4" s="5"/>
      <c r="C4" s="5"/>
      <c r="D4" s="5">
        <v>90.91</v>
      </c>
      <c r="E4" s="5">
        <v>89.12</v>
      </c>
      <c r="F4" s="5"/>
      <c r="G4" s="5"/>
      <c r="H4" s="5">
        <v>78.84</v>
      </c>
      <c r="I4" s="5">
        <v>77.44</v>
      </c>
      <c r="J4" s="17"/>
      <c r="K4" s="17"/>
      <c r="L4" s="17"/>
      <c r="M4" s="17"/>
      <c r="N4" s="14"/>
      <c r="O4" s="14"/>
      <c r="P4" s="14"/>
      <c r="S4" s="17"/>
      <c r="T4" s="17"/>
      <c r="U4" s="14"/>
      <c r="V4" s="14"/>
      <c r="W4" s="14"/>
      <c r="X4" s="14"/>
    </row>
    <row r="5" spans="1:24" x14ac:dyDescent="0.2">
      <c r="A5" s="5">
        <v>1.3010299999999999</v>
      </c>
      <c r="B5" s="5">
        <v>76.3</v>
      </c>
      <c r="C5" s="5">
        <v>81.5</v>
      </c>
      <c r="D5" s="5">
        <v>91.64</v>
      </c>
      <c r="E5" s="5">
        <v>92.48</v>
      </c>
      <c r="F5" s="5">
        <v>56.8</v>
      </c>
      <c r="G5" s="5">
        <v>63.1</v>
      </c>
      <c r="H5" s="5">
        <v>76.45</v>
      </c>
      <c r="I5" s="5">
        <v>76.61</v>
      </c>
      <c r="J5" s="17"/>
      <c r="K5" s="17"/>
      <c r="L5" s="17"/>
      <c r="M5" s="17"/>
      <c r="N5" s="14"/>
      <c r="O5" s="14"/>
      <c r="P5" s="14"/>
      <c r="S5" s="17"/>
      <c r="T5" s="17"/>
      <c r="U5" s="14"/>
      <c r="V5" s="14"/>
      <c r="W5" s="14"/>
      <c r="X5" s="14"/>
    </row>
    <row r="6" spans="1:24" x14ac:dyDescent="0.2">
      <c r="A6" s="5">
        <v>0.82390874000000003</v>
      </c>
      <c r="B6" s="5">
        <v>78</v>
      </c>
      <c r="C6" s="5">
        <v>85</v>
      </c>
      <c r="D6" s="5">
        <v>89.19</v>
      </c>
      <c r="E6" s="5">
        <v>88.58</v>
      </c>
      <c r="F6" s="5">
        <v>52.2</v>
      </c>
      <c r="G6" s="5">
        <v>57.3</v>
      </c>
      <c r="H6" s="5">
        <v>72.790000000000006</v>
      </c>
      <c r="I6" s="5">
        <v>74.5</v>
      </c>
      <c r="J6" s="17"/>
      <c r="K6" s="17"/>
      <c r="L6" s="17"/>
      <c r="M6" s="17"/>
      <c r="N6" s="14"/>
      <c r="O6" s="14"/>
      <c r="P6" s="14"/>
      <c r="S6" s="17"/>
      <c r="T6" s="17"/>
      <c r="U6" s="14"/>
      <c r="V6" s="14"/>
      <c r="W6" s="14"/>
      <c r="X6" s="14"/>
    </row>
    <row r="7" spans="1:24" x14ac:dyDescent="0.2">
      <c r="A7" s="5">
        <v>0.34678748999999998</v>
      </c>
      <c r="B7" s="5">
        <v>68.8</v>
      </c>
      <c r="C7" s="5">
        <v>74</v>
      </c>
      <c r="D7" s="5">
        <v>82.27</v>
      </c>
      <c r="E7" s="5">
        <v>84.65</v>
      </c>
      <c r="F7" s="5">
        <v>43</v>
      </c>
      <c r="G7" s="5">
        <v>49.1</v>
      </c>
      <c r="H7" s="5">
        <v>61.47</v>
      </c>
      <c r="I7" s="5">
        <v>68.91</v>
      </c>
      <c r="J7" s="14"/>
      <c r="K7" s="17"/>
      <c r="L7" s="17"/>
      <c r="M7" s="17"/>
      <c r="N7" s="14"/>
      <c r="O7" s="14"/>
      <c r="P7" s="14"/>
      <c r="S7" s="17"/>
      <c r="T7" s="17"/>
      <c r="U7" s="14"/>
      <c r="V7" s="14"/>
      <c r="W7" s="14"/>
      <c r="X7" s="14"/>
    </row>
    <row r="8" spans="1:24" x14ac:dyDescent="0.2">
      <c r="A8" s="5">
        <v>-0.1303338</v>
      </c>
      <c r="B8" s="5">
        <v>52.6</v>
      </c>
      <c r="C8" s="5">
        <v>52.1</v>
      </c>
      <c r="D8" s="5">
        <v>66.709999999999994</v>
      </c>
      <c r="E8" s="5">
        <v>66.72</v>
      </c>
      <c r="F8" s="5">
        <v>20.7</v>
      </c>
      <c r="G8" s="5">
        <v>32.700000000000003</v>
      </c>
      <c r="H8" s="5">
        <v>39.659999999999997</v>
      </c>
      <c r="I8" s="5">
        <v>37.94</v>
      </c>
      <c r="J8" s="14"/>
      <c r="K8" s="17"/>
      <c r="L8" s="17"/>
      <c r="M8" s="17"/>
      <c r="N8" s="14"/>
      <c r="O8" s="14"/>
      <c r="P8" s="14"/>
      <c r="S8" s="17"/>
      <c r="T8" s="17"/>
      <c r="U8" s="14"/>
      <c r="V8" s="14"/>
      <c r="W8" s="14"/>
      <c r="X8" s="14"/>
    </row>
    <row r="9" spans="1:24" x14ac:dyDescent="0.2">
      <c r="A9" s="5">
        <v>-0.60745499999999997</v>
      </c>
      <c r="B9" s="5">
        <v>21.3</v>
      </c>
      <c r="C9" s="5">
        <v>20.399999999999999</v>
      </c>
      <c r="D9" s="5">
        <v>28.17</v>
      </c>
      <c r="E9" s="5">
        <v>33.21</v>
      </c>
      <c r="F9" s="5">
        <v>8.6999999999999993</v>
      </c>
      <c r="G9" s="5">
        <v>5.88</v>
      </c>
      <c r="H9" s="5">
        <v>7.6</v>
      </c>
      <c r="I9" s="5">
        <v>9.4700000000000006</v>
      </c>
      <c r="J9" s="14"/>
      <c r="K9" s="17"/>
      <c r="L9" s="17"/>
      <c r="M9" s="17"/>
      <c r="N9" s="14"/>
      <c r="O9" s="14"/>
      <c r="P9" s="14"/>
      <c r="S9" s="17"/>
      <c r="T9" s="17"/>
      <c r="U9" s="14"/>
      <c r="V9" s="14"/>
      <c r="W9" s="14"/>
      <c r="X9" s="14"/>
    </row>
    <row r="10" spans="1:24" x14ac:dyDescent="0.2">
      <c r="A10" s="5">
        <v>-1.0845762999999999</v>
      </c>
      <c r="B10" s="5">
        <v>2.95</v>
      </c>
      <c r="C10" s="5">
        <v>3.28</v>
      </c>
      <c r="D10" s="5">
        <v>6.92</v>
      </c>
      <c r="E10" s="5">
        <v>6.61</v>
      </c>
      <c r="F10" s="5">
        <v>2.31</v>
      </c>
      <c r="G10" s="5">
        <v>1.38</v>
      </c>
      <c r="H10" s="5">
        <v>2.8</v>
      </c>
      <c r="I10" s="5">
        <v>3.5</v>
      </c>
      <c r="J10" s="14"/>
      <c r="K10" s="14"/>
      <c r="L10" s="14"/>
      <c r="M10" s="14"/>
      <c r="N10" s="14"/>
      <c r="O10" s="14"/>
      <c r="P10" s="14"/>
      <c r="S10" s="17"/>
      <c r="T10" s="17"/>
      <c r="U10" s="14"/>
      <c r="V10" s="14"/>
      <c r="W10" s="14"/>
      <c r="X10" s="14"/>
    </row>
    <row r="11" spans="1:24" x14ac:dyDescent="0.2">
      <c r="A11" s="5">
        <v>-1.5616975</v>
      </c>
      <c r="B11" s="5">
        <v>0.69</v>
      </c>
      <c r="C11" s="5">
        <v>0.93</v>
      </c>
      <c r="D11" s="5">
        <v>2.98</v>
      </c>
      <c r="E11" s="5">
        <v>2.85</v>
      </c>
      <c r="F11" s="5">
        <v>1.73</v>
      </c>
      <c r="G11" s="5">
        <v>2.4300000000000002</v>
      </c>
      <c r="H11" s="5">
        <v>0.3</v>
      </c>
      <c r="I11" s="5">
        <v>2.4</v>
      </c>
      <c r="J11" s="14"/>
      <c r="K11" s="14"/>
      <c r="L11" s="14"/>
      <c r="M11" s="14"/>
      <c r="N11" s="14"/>
      <c r="O11" s="14"/>
      <c r="P11" s="14"/>
      <c r="S11" s="14"/>
      <c r="T11" s="14"/>
      <c r="U11" s="14"/>
      <c r="V11" s="14"/>
      <c r="W11" s="14"/>
      <c r="X11" s="14"/>
    </row>
    <row r="12" spans="1:24" x14ac:dyDescent="0.2">
      <c r="A12" s="5">
        <v>-2.0388188</v>
      </c>
      <c r="B12" s="5">
        <v>0.64</v>
      </c>
      <c r="C12" s="5">
        <v>1</v>
      </c>
      <c r="D12" s="5">
        <v>2.52</v>
      </c>
      <c r="E12" s="5">
        <v>1.48</v>
      </c>
      <c r="F12" s="5">
        <v>1.82</v>
      </c>
      <c r="G12" s="5">
        <v>1.1399999999999999</v>
      </c>
      <c r="H12" s="5">
        <v>3.04</v>
      </c>
      <c r="I12" s="5">
        <v>0.43</v>
      </c>
    </row>
    <row r="13" spans="1:24" x14ac:dyDescent="0.2">
      <c r="A13" s="48"/>
      <c r="B13" s="48"/>
      <c r="C13" s="48"/>
      <c r="D13" s="48"/>
      <c r="E13" s="48"/>
      <c r="F13" s="48"/>
      <c r="G13" s="48"/>
      <c r="H13" s="46"/>
      <c r="I13" s="46"/>
    </row>
    <row r="14" spans="1:24" x14ac:dyDescent="0.2">
      <c r="A14" s="49" t="s">
        <v>93</v>
      </c>
      <c r="D14" s="46"/>
      <c r="E14" s="46"/>
      <c r="F14" s="46"/>
      <c r="G14" s="46"/>
      <c r="H14" s="46"/>
      <c r="I14" s="46"/>
    </row>
    <row r="15" spans="1:24" x14ac:dyDescent="0.2">
      <c r="B15" s="5" t="s">
        <v>35</v>
      </c>
      <c r="C15" s="5" t="s">
        <v>76</v>
      </c>
      <c r="D15" s="46"/>
      <c r="E15" s="46"/>
      <c r="F15" s="46"/>
      <c r="G15" s="46"/>
      <c r="H15" s="46"/>
      <c r="I15" s="46"/>
    </row>
    <row r="16" spans="1:24" x14ac:dyDescent="0.2">
      <c r="A16" s="35" t="s">
        <v>41</v>
      </c>
      <c r="B16" s="5">
        <v>0.4607</v>
      </c>
      <c r="C16" s="5">
        <v>1.111</v>
      </c>
      <c r="D16" s="46"/>
      <c r="E16" s="46"/>
      <c r="F16" s="46"/>
      <c r="G16" s="46"/>
      <c r="H16" s="46"/>
      <c r="I16" s="46"/>
    </row>
    <row r="17" spans="1:9" x14ac:dyDescent="0.2">
      <c r="A17" s="35" t="s">
        <v>42</v>
      </c>
      <c r="B17" s="5">
        <v>0.53500000000000003</v>
      </c>
      <c r="C17" s="5">
        <v>0.76470000000000005</v>
      </c>
      <c r="D17" s="46"/>
      <c r="E17" s="46"/>
      <c r="F17" s="46"/>
      <c r="G17" s="46"/>
      <c r="H17" s="46"/>
      <c r="I17" s="46"/>
    </row>
    <row r="18" spans="1:9" x14ac:dyDescent="0.2">
      <c r="A18" s="35" t="s">
        <v>43</v>
      </c>
      <c r="B18" s="5">
        <v>0.41549999999999998</v>
      </c>
      <c r="C18" s="5">
        <v>0.79979999999999996</v>
      </c>
      <c r="D18" s="46"/>
      <c r="E18" s="46"/>
      <c r="F18" s="46"/>
      <c r="G18" s="46"/>
      <c r="H18" s="46"/>
      <c r="I18" s="46"/>
    </row>
    <row r="19" spans="1:9" x14ac:dyDescent="0.2">
      <c r="A19" s="35" t="s">
        <v>44</v>
      </c>
      <c r="B19" s="5">
        <v>0.37040000000000001</v>
      </c>
      <c r="C19" s="5">
        <v>0.76259999999999994</v>
      </c>
      <c r="D19" s="46"/>
      <c r="E19" s="46"/>
      <c r="F19" s="46"/>
      <c r="G19" s="46"/>
      <c r="H19" s="46"/>
      <c r="I19" s="46"/>
    </row>
    <row r="20" spans="1:9" x14ac:dyDescent="0.2">
      <c r="A20" s="46"/>
      <c r="B20" s="46"/>
      <c r="C20" s="46"/>
      <c r="D20" s="46"/>
      <c r="E20" s="46"/>
      <c r="F20" s="46"/>
      <c r="G20" s="46"/>
      <c r="H20" s="46"/>
      <c r="I20" s="46"/>
    </row>
    <row r="22" spans="1:9" ht="21" customHeight="1" x14ac:dyDescent="0.2">
      <c r="A22" s="49" t="s">
        <v>94</v>
      </c>
    </row>
    <row r="23" spans="1:9" ht="38" customHeight="1" x14ac:dyDescent="0.2">
      <c r="B23" s="85" t="s">
        <v>51</v>
      </c>
      <c r="C23" s="85"/>
    </row>
    <row r="24" spans="1:9" x14ac:dyDescent="0.2">
      <c r="A24" s="16"/>
      <c r="B24" s="21" t="s">
        <v>35</v>
      </c>
      <c r="C24" s="21" t="s">
        <v>76</v>
      </c>
    </row>
    <row r="25" spans="1:9" x14ac:dyDescent="0.2">
      <c r="A25" s="16"/>
      <c r="B25" s="20">
        <v>8.7824557300000006</v>
      </c>
      <c r="C25" s="20">
        <v>7.2231223699999996</v>
      </c>
    </row>
    <row r="26" spans="1:9" x14ac:dyDescent="0.2">
      <c r="A26" s="16"/>
      <c r="B26" s="20">
        <v>12.6374624</v>
      </c>
      <c r="C26" s="20">
        <v>86.821615300000005</v>
      </c>
    </row>
    <row r="27" spans="1:9" x14ac:dyDescent="0.2">
      <c r="A27" s="16"/>
      <c r="B27" s="20">
        <v>2.6059209600000002</v>
      </c>
      <c r="C27" s="20">
        <v>38.067555300000002</v>
      </c>
    </row>
    <row r="28" spans="1:9" x14ac:dyDescent="0.2">
      <c r="A28" s="16"/>
      <c r="B28" s="20">
        <v>11.3732212</v>
      </c>
      <c r="C28" s="20">
        <v>12.9092941</v>
      </c>
    </row>
    <row r="29" spans="1:9" x14ac:dyDescent="0.2">
      <c r="A29" s="16"/>
      <c r="B29" s="20">
        <v>4.3719946900000002</v>
      </c>
      <c r="C29" s="20">
        <v>192.54900499999999</v>
      </c>
    </row>
    <row r="30" spans="1:9" x14ac:dyDescent="0.2">
      <c r="A30" s="16"/>
      <c r="B30" s="20">
        <v>90.746603500000006</v>
      </c>
      <c r="C30" s="20">
        <v>9.3453431200000008</v>
      </c>
    </row>
    <row r="31" spans="1:9" x14ac:dyDescent="0.2">
      <c r="A31" s="16"/>
      <c r="B31" s="20">
        <v>6.67499193</v>
      </c>
      <c r="C31" s="20">
        <v>6.6447452399999998</v>
      </c>
    </row>
    <row r="32" spans="1:9" x14ac:dyDescent="0.2">
      <c r="A32" s="16"/>
      <c r="B32" s="20">
        <v>55.787068900000001</v>
      </c>
      <c r="C32" s="20">
        <v>2.5579916900000002</v>
      </c>
    </row>
    <row r="33" spans="1:18" x14ac:dyDescent="0.2">
      <c r="A33" s="16"/>
      <c r="B33" s="20">
        <v>10.645826899999999</v>
      </c>
      <c r="C33" s="20">
        <v>33.066237600000001</v>
      </c>
    </row>
    <row r="34" spans="1:18" x14ac:dyDescent="0.2">
      <c r="A34" s="16"/>
      <c r="B34" s="20">
        <v>8.81214108</v>
      </c>
      <c r="C34" s="20">
        <v>26.2248056</v>
      </c>
    </row>
    <row r="35" spans="1:18" x14ac:dyDescent="0.2">
      <c r="A35" s="16"/>
      <c r="B35" s="20">
        <v>53.557008500000002</v>
      </c>
      <c r="C35" s="20">
        <v>40.421209500000003</v>
      </c>
    </row>
    <row r="36" spans="1:18" x14ac:dyDescent="0.2">
      <c r="A36" s="16"/>
      <c r="B36" s="20">
        <v>14.618142799999999</v>
      </c>
      <c r="C36" s="20">
        <v>45.261722599999999</v>
      </c>
    </row>
    <row r="37" spans="1:18" x14ac:dyDescent="0.2">
      <c r="A37" s="16"/>
      <c r="B37" s="20">
        <v>20.736874700000001</v>
      </c>
      <c r="C37" s="50"/>
    </row>
    <row r="38" spans="1:18" x14ac:dyDescent="0.2">
      <c r="A38" s="16"/>
      <c r="B38" s="20">
        <v>637.72147700000005</v>
      </c>
      <c r="C38" s="50"/>
    </row>
    <row r="39" spans="1:18" x14ac:dyDescent="0.2">
      <c r="A39" s="16"/>
      <c r="B39" s="20">
        <v>94.676554300000006</v>
      </c>
      <c r="C39" s="50"/>
    </row>
    <row r="40" spans="1:18" x14ac:dyDescent="0.2">
      <c r="A40" s="16"/>
    </row>
    <row r="41" spans="1:18" x14ac:dyDescent="0.2">
      <c r="F41" s="30"/>
    </row>
    <row r="42" spans="1:18" x14ac:dyDescent="0.2">
      <c r="A42" s="49" t="s">
        <v>97</v>
      </c>
      <c r="E42" s="49"/>
      <c r="F42" s="2"/>
      <c r="J42" s="15"/>
      <c r="N42" s="15"/>
      <c r="R42" s="15"/>
    </row>
    <row r="43" spans="1:18" x14ac:dyDescent="0.2">
      <c r="B43" s="71" t="s">
        <v>82</v>
      </c>
      <c r="C43" s="71"/>
      <c r="E43" s="71" t="s">
        <v>83</v>
      </c>
      <c r="F43" s="71"/>
      <c r="H43" s="83" t="s">
        <v>95</v>
      </c>
      <c r="I43" s="83"/>
      <c r="J43" s="16"/>
      <c r="K43" s="83" t="s">
        <v>87</v>
      </c>
      <c r="L43" s="83"/>
      <c r="N43" s="83" t="s">
        <v>96</v>
      </c>
      <c r="O43" s="83"/>
      <c r="R43" s="16"/>
    </row>
    <row r="44" spans="1:18" x14ac:dyDescent="0.2">
      <c r="B44" s="4" t="s">
        <v>35</v>
      </c>
      <c r="C44" s="4" t="s">
        <v>76</v>
      </c>
      <c r="E44" s="4" t="s">
        <v>35</v>
      </c>
      <c r="F44" s="4" t="s">
        <v>76</v>
      </c>
      <c r="H44" s="5" t="s">
        <v>35</v>
      </c>
      <c r="I44" s="5" t="s">
        <v>76</v>
      </c>
      <c r="J44" s="16"/>
      <c r="K44" s="5" t="s">
        <v>35</v>
      </c>
      <c r="L44" s="5" t="s">
        <v>76</v>
      </c>
      <c r="N44" s="4" t="s">
        <v>35</v>
      </c>
      <c r="O44" s="4" t="s">
        <v>76</v>
      </c>
      <c r="R44" s="16"/>
    </row>
    <row r="45" spans="1:18" x14ac:dyDescent="0.2">
      <c r="B45" s="11">
        <v>59.9</v>
      </c>
      <c r="C45" s="11">
        <v>33.619999999999997</v>
      </c>
      <c r="E45" s="11">
        <v>470.9</v>
      </c>
      <c r="F45" s="11">
        <v>283.55</v>
      </c>
      <c r="H45" s="5">
        <v>465.15</v>
      </c>
      <c r="I45" s="5">
        <v>326.2</v>
      </c>
      <c r="J45" s="16"/>
      <c r="K45" s="5">
        <v>50.34</v>
      </c>
      <c r="L45" s="5">
        <v>39.67</v>
      </c>
      <c r="N45" s="4">
        <v>3440.25</v>
      </c>
      <c r="O45" s="4">
        <v>1004.3</v>
      </c>
      <c r="R45" s="16"/>
    </row>
    <row r="46" spans="1:18" x14ac:dyDescent="0.2">
      <c r="B46" s="11">
        <v>15</v>
      </c>
      <c r="C46" s="11">
        <v>15</v>
      </c>
      <c r="E46" s="11">
        <v>250.45</v>
      </c>
      <c r="F46" s="11">
        <v>107.76</v>
      </c>
      <c r="H46" s="5">
        <v>390.55</v>
      </c>
      <c r="I46" s="5">
        <v>233.05</v>
      </c>
      <c r="J46" s="16"/>
      <c r="K46" s="5">
        <v>122.05</v>
      </c>
      <c r="L46" s="5">
        <v>86.894999999999996</v>
      </c>
      <c r="N46" s="4">
        <v>5990.5</v>
      </c>
      <c r="O46" s="4">
        <v>4242.5</v>
      </c>
      <c r="R46" s="16"/>
    </row>
    <row r="47" spans="1:18" x14ac:dyDescent="0.2">
      <c r="B47" s="11">
        <v>53.975000000000001</v>
      </c>
      <c r="C47" s="11">
        <v>24.965</v>
      </c>
      <c r="E47" s="11">
        <v>301.25</v>
      </c>
      <c r="F47" s="11">
        <v>204.3</v>
      </c>
      <c r="H47" s="5">
        <v>361.95</v>
      </c>
      <c r="I47" s="5">
        <v>274.89999999999998</v>
      </c>
      <c r="J47" s="16"/>
      <c r="K47" s="5">
        <v>15</v>
      </c>
      <c r="L47" s="5">
        <v>15</v>
      </c>
      <c r="N47" s="4">
        <v>9769.5</v>
      </c>
      <c r="O47" s="4">
        <v>4465</v>
      </c>
      <c r="R47" s="16"/>
    </row>
    <row r="48" spans="1:18" x14ac:dyDescent="0.2">
      <c r="B48" s="11">
        <v>122.9</v>
      </c>
      <c r="C48" s="11">
        <v>67.234999999999999</v>
      </c>
      <c r="E48" s="11">
        <v>531.65</v>
      </c>
      <c r="F48" s="11">
        <v>271.10000000000002</v>
      </c>
      <c r="H48" s="5">
        <v>333.25</v>
      </c>
      <c r="I48" s="5">
        <v>263.64999999999998</v>
      </c>
      <c r="J48" s="16"/>
      <c r="K48" s="5">
        <v>131.5</v>
      </c>
      <c r="L48" s="5">
        <v>70.8</v>
      </c>
      <c r="N48" s="4">
        <v>2017.75</v>
      </c>
      <c r="O48" s="4">
        <v>920.25</v>
      </c>
      <c r="R48" s="16"/>
    </row>
    <row r="49" spans="2:18" x14ac:dyDescent="0.2">
      <c r="B49" s="11">
        <v>119.78</v>
      </c>
      <c r="C49" s="11">
        <v>76.709999999999994</v>
      </c>
      <c r="E49" s="11">
        <v>1993</v>
      </c>
      <c r="F49" s="11">
        <v>772.9</v>
      </c>
      <c r="H49" s="5">
        <v>140.80000000000001</v>
      </c>
      <c r="I49" s="5">
        <v>96.465000000000003</v>
      </c>
      <c r="J49" s="16"/>
      <c r="K49" s="5">
        <v>80.069999999999993</v>
      </c>
      <c r="L49" s="5">
        <v>52.4</v>
      </c>
      <c r="N49" s="4">
        <v>186.8125</v>
      </c>
      <c r="O49" s="4">
        <v>66.655000000000001</v>
      </c>
      <c r="R49" s="16"/>
    </row>
    <row r="50" spans="2:18" x14ac:dyDescent="0.2">
      <c r="B50" s="11">
        <v>194.1</v>
      </c>
      <c r="C50" s="11">
        <v>126.19499999999999</v>
      </c>
      <c r="E50" s="11">
        <v>605.85</v>
      </c>
      <c r="F50" s="11">
        <v>401.3</v>
      </c>
      <c r="H50" s="5">
        <v>1061.55</v>
      </c>
      <c r="I50" s="5">
        <v>625.6</v>
      </c>
      <c r="J50" s="16"/>
      <c r="K50" s="5">
        <v>83.144999999999996</v>
      </c>
      <c r="L50" s="5">
        <v>41.914999999999999</v>
      </c>
      <c r="N50" s="4">
        <v>3888</v>
      </c>
      <c r="O50" s="4">
        <v>2605.5</v>
      </c>
      <c r="R50" s="16"/>
    </row>
    <row r="51" spans="2:18" x14ac:dyDescent="0.2">
      <c r="B51" s="11">
        <v>85.14</v>
      </c>
      <c r="C51" s="11">
        <v>48.36</v>
      </c>
      <c r="E51" s="11">
        <v>388.5</v>
      </c>
      <c r="F51" s="11">
        <v>236.15</v>
      </c>
      <c r="H51" s="5">
        <v>292.5</v>
      </c>
      <c r="I51" s="5">
        <v>282.14999999999998</v>
      </c>
      <c r="K51" s="5">
        <v>59.09</v>
      </c>
      <c r="L51" s="5">
        <v>34.895000000000003</v>
      </c>
      <c r="N51" s="4">
        <v>874.85</v>
      </c>
      <c r="O51" s="4">
        <v>455.5</v>
      </c>
      <c r="R51" s="16"/>
    </row>
    <row r="52" spans="2:18" x14ac:dyDescent="0.2">
      <c r="B52" s="11">
        <v>98.24</v>
      </c>
      <c r="C52" s="11">
        <v>82.405000000000001</v>
      </c>
      <c r="E52" s="11">
        <v>286.89999999999998</v>
      </c>
      <c r="F52" s="11">
        <v>187.85</v>
      </c>
      <c r="K52" s="5">
        <v>69.3</v>
      </c>
      <c r="L52" s="5">
        <v>39.229999999999997</v>
      </c>
      <c r="N52" s="4">
        <v>2795.5</v>
      </c>
      <c r="O52" s="4">
        <v>1201.9000000000001</v>
      </c>
      <c r="R52" s="16"/>
    </row>
    <row r="53" spans="2:18" x14ac:dyDescent="0.2">
      <c r="B53" s="11">
        <v>15</v>
      </c>
      <c r="C53" s="11">
        <v>15</v>
      </c>
      <c r="E53" s="11">
        <v>234.95</v>
      </c>
      <c r="F53" s="11">
        <v>103.73</v>
      </c>
      <c r="K53" s="14"/>
      <c r="L53" s="14"/>
      <c r="N53" s="4">
        <v>471.42500000000001</v>
      </c>
      <c r="O53" s="4">
        <v>221.85</v>
      </c>
      <c r="R53" s="16"/>
    </row>
    <row r="54" spans="2:18" x14ac:dyDescent="0.2">
      <c r="B54" s="11">
        <v>219.55</v>
      </c>
      <c r="C54" s="11">
        <v>77.974999999999994</v>
      </c>
      <c r="E54" s="11">
        <v>878.4</v>
      </c>
      <c r="F54" s="11">
        <v>441.9</v>
      </c>
      <c r="K54" s="14"/>
      <c r="L54" s="14"/>
      <c r="N54" s="4">
        <v>817.77499999999998</v>
      </c>
      <c r="O54" s="4">
        <v>237.85</v>
      </c>
      <c r="R54" s="16"/>
    </row>
    <row r="55" spans="2:18" x14ac:dyDescent="0.2">
      <c r="B55" s="11">
        <v>240.35</v>
      </c>
      <c r="C55" s="11">
        <v>136.25</v>
      </c>
      <c r="E55" s="11">
        <v>449.9</v>
      </c>
      <c r="F55" s="11">
        <v>306.95</v>
      </c>
      <c r="N55" s="4">
        <v>362.8</v>
      </c>
      <c r="O55" s="4">
        <v>171.55</v>
      </c>
    </row>
    <row r="56" spans="2:18" x14ac:dyDescent="0.2">
      <c r="B56" s="11">
        <v>50.44</v>
      </c>
      <c r="C56" s="11">
        <v>33.17</v>
      </c>
      <c r="E56" s="11">
        <v>559.35</v>
      </c>
      <c r="F56" s="11">
        <v>413.25</v>
      </c>
      <c r="N56" s="4">
        <v>530.22500000000002</v>
      </c>
      <c r="O56" s="4">
        <v>197.05</v>
      </c>
    </row>
    <row r="57" spans="2:18" x14ac:dyDescent="0.2">
      <c r="B57" s="11">
        <v>239.35</v>
      </c>
      <c r="C57" s="11">
        <v>155.05000000000001</v>
      </c>
    </row>
  </sheetData>
  <mergeCells count="8">
    <mergeCell ref="N43:O43"/>
    <mergeCell ref="B3:E3"/>
    <mergeCell ref="F3:I3"/>
    <mergeCell ref="B23:C23"/>
    <mergeCell ref="B43:C43"/>
    <mergeCell ref="E43:F43"/>
    <mergeCell ref="H43:I43"/>
    <mergeCell ref="K43:L43"/>
  </mergeCells>
  <phoneticPr fontId="8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50308-EC48-C244-8454-3C3077F12684}">
  <dimension ref="A1:I346"/>
  <sheetViews>
    <sheetView topLeftCell="A234" workbookViewId="0">
      <selection activeCell="K258" sqref="K258"/>
    </sheetView>
  </sheetViews>
  <sheetFormatPr baseColWidth="10" defaultRowHeight="16" x14ac:dyDescent="0.2"/>
  <cols>
    <col min="1" max="1" width="16.83203125" style="57" bestFit="1" customWidth="1"/>
    <col min="2" max="5" width="10.83203125" style="51"/>
  </cols>
  <sheetData>
    <row r="1" spans="1:9" x14ac:dyDescent="0.2">
      <c r="A1" s="49" t="s">
        <v>113</v>
      </c>
      <c r="F1" s="86" t="s">
        <v>111</v>
      </c>
      <c r="G1" s="86"/>
      <c r="H1" s="86"/>
      <c r="I1" s="86"/>
    </row>
    <row r="2" spans="1:9" x14ac:dyDescent="0.2">
      <c r="A2" s="55" t="s">
        <v>110</v>
      </c>
      <c r="B2" s="54"/>
      <c r="C2" s="54"/>
      <c r="D2" s="56" t="s">
        <v>98</v>
      </c>
      <c r="E2" s="56" t="s">
        <v>18</v>
      </c>
      <c r="F2" s="65" t="s">
        <v>98</v>
      </c>
      <c r="G2" s="65" t="s">
        <v>18</v>
      </c>
      <c r="H2" s="65" t="s">
        <v>98</v>
      </c>
      <c r="I2" s="65" t="s">
        <v>18</v>
      </c>
    </row>
    <row r="3" spans="1:9" x14ac:dyDescent="0.2">
      <c r="A3" s="52">
        <f>10^B3</f>
        <v>20.00000019968105</v>
      </c>
      <c r="B3" s="53">
        <v>1.3010299999999999</v>
      </c>
      <c r="C3" s="54" t="s">
        <v>99</v>
      </c>
      <c r="D3" s="53">
        <v>3585400</v>
      </c>
      <c r="E3" s="53">
        <v>4955219</v>
      </c>
      <c r="F3" s="66">
        <v>0.72356035121757489</v>
      </c>
      <c r="G3" s="66">
        <v>1</v>
      </c>
      <c r="H3" s="66">
        <v>1</v>
      </c>
      <c r="I3" s="66">
        <v>1.3820547219278183</v>
      </c>
    </row>
    <row r="4" spans="1:9" x14ac:dyDescent="0.2">
      <c r="A4" s="52">
        <f t="shared" ref="A4:A67" si="0">10^B4</f>
        <v>59.999827253364401</v>
      </c>
      <c r="B4" s="53">
        <v>1.7781499999999999</v>
      </c>
      <c r="C4" s="54" t="s">
        <v>99</v>
      </c>
      <c r="D4" s="53">
        <v>4546663</v>
      </c>
      <c r="E4" s="53">
        <v>5726559</v>
      </c>
      <c r="F4" s="66">
        <v>0.91755036457520844</v>
      </c>
      <c r="G4" s="66">
        <v>1.1556621412696391</v>
      </c>
      <c r="H4" s="66">
        <v>1.2681048139677582</v>
      </c>
      <c r="I4" s="66">
        <v>1.5971883192949183</v>
      </c>
    </row>
    <row r="5" spans="1:9" x14ac:dyDescent="0.2">
      <c r="A5" s="52">
        <f t="shared" si="0"/>
        <v>179.99896172455928</v>
      </c>
      <c r="B5" s="53">
        <v>2.2552699999999999</v>
      </c>
      <c r="C5" s="54" t="s">
        <v>99</v>
      </c>
      <c r="D5" s="53">
        <v>4651204</v>
      </c>
      <c r="E5" s="53">
        <v>6144610</v>
      </c>
      <c r="F5" s="66">
        <v>0.93864751487270293</v>
      </c>
      <c r="G5" s="66">
        <v>1.2400279382202886</v>
      </c>
      <c r="H5" s="66">
        <v>1.2972622301556311</v>
      </c>
      <c r="I5" s="66">
        <v>1.7137864673397669</v>
      </c>
    </row>
    <row r="6" spans="1:9" x14ac:dyDescent="0.2">
      <c r="A6" s="52">
        <f t="shared" si="0"/>
        <v>539.99532507158392</v>
      </c>
      <c r="B6" s="53">
        <v>2.7323900000000001</v>
      </c>
      <c r="C6" s="54" t="s">
        <v>99</v>
      </c>
      <c r="D6" s="53">
        <v>4168189</v>
      </c>
      <c r="E6" s="53">
        <v>5648280</v>
      </c>
      <c r="F6" s="66">
        <v>0.84117150019000164</v>
      </c>
      <c r="G6" s="66">
        <v>1.1398648576379773</v>
      </c>
      <c r="H6" s="66">
        <v>1.1625450437886986</v>
      </c>
      <c r="I6" s="66">
        <v>1.5753556088581468</v>
      </c>
    </row>
    <row r="7" spans="1:9" x14ac:dyDescent="0.2">
      <c r="A7" s="52">
        <f t="shared" si="0"/>
        <v>1620.0185967992497</v>
      </c>
      <c r="B7" s="53">
        <v>3.2095199999999999</v>
      </c>
      <c r="C7" s="54" t="s">
        <v>99</v>
      </c>
      <c r="D7" s="53">
        <v>3191344</v>
      </c>
      <c r="E7" s="53">
        <v>4713589</v>
      </c>
      <c r="F7" s="66">
        <v>0.64403692349419872</v>
      </c>
      <c r="G7" s="66">
        <v>0.95123727124875812</v>
      </c>
      <c r="H7" s="66">
        <v>0.89009427121102247</v>
      </c>
      <c r="I7" s="66">
        <v>1.3146619624030791</v>
      </c>
    </row>
    <row r="8" spans="1:9" x14ac:dyDescent="0.2">
      <c r="A8" s="52">
        <f t="shared" si="0"/>
        <v>4860.0417492367287</v>
      </c>
      <c r="B8" s="53">
        <v>3.6866400000000001</v>
      </c>
      <c r="C8" s="54" t="s">
        <v>99</v>
      </c>
      <c r="D8" s="53">
        <v>1575128</v>
      </c>
      <c r="E8" s="53">
        <v>2383433</v>
      </c>
      <c r="F8" s="66">
        <v>0.31787252995276294</v>
      </c>
      <c r="G8" s="66">
        <v>0.48099448278673457</v>
      </c>
      <c r="H8" s="66">
        <v>0.43931723099235792</v>
      </c>
      <c r="I8" s="66">
        <v>0.66476069615663524</v>
      </c>
    </row>
    <row r="9" spans="1:9" x14ac:dyDescent="0.2">
      <c r="A9" s="52">
        <f t="shared" si="0"/>
        <v>14580.083124348796</v>
      </c>
      <c r="B9" s="53">
        <v>4.1637599999999999</v>
      </c>
      <c r="C9" s="54" t="s">
        <v>99</v>
      </c>
      <c r="D9" s="53">
        <v>867776</v>
      </c>
      <c r="E9" s="53">
        <v>2053276</v>
      </c>
      <c r="F9" s="66">
        <v>0.1751236423657562</v>
      </c>
      <c r="G9" s="66">
        <v>0.41436634788492699</v>
      </c>
      <c r="H9" s="66">
        <v>0.24203045685279187</v>
      </c>
      <c r="I9" s="66">
        <v>0.57267696770234844</v>
      </c>
    </row>
    <row r="10" spans="1:9" x14ac:dyDescent="0.2">
      <c r="A10" s="52">
        <f t="shared" si="0"/>
        <v>43740.12300332739</v>
      </c>
      <c r="B10" s="53">
        <v>4.6408800000000001</v>
      </c>
      <c r="C10" s="54" t="s">
        <v>99</v>
      </c>
      <c r="D10" s="53">
        <v>173237</v>
      </c>
      <c r="E10" s="53">
        <v>149551</v>
      </c>
      <c r="F10" s="66">
        <v>3.4960513349662242E-2</v>
      </c>
      <c r="G10" s="66">
        <v>3.018050261754324E-2</v>
      </c>
      <c r="H10" s="66">
        <v>4.8317342555921239E-2</v>
      </c>
      <c r="I10" s="66">
        <v>4.171110615273052E-2</v>
      </c>
    </row>
    <row r="11" spans="1:9" x14ac:dyDescent="0.2">
      <c r="A11" s="52">
        <f t="shared" si="0"/>
        <v>131219.98990192049</v>
      </c>
      <c r="B11" s="53">
        <v>5.1180000000000003</v>
      </c>
      <c r="C11" s="54" t="s">
        <v>99</v>
      </c>
      <c r="D11" s="53">
        <v>133450</v>
      </c>
      <c r="E11" s="53">
        <v>280472</v>
      </c>
      <c r="F11" s="66">
        <v>2.6931201224406027E-2</v>
      </c>
      <c r="G11" s="66">
        <v>5.6601332857336879E-2</v>
      </c>
      <c r="H11" s="66">
        <v>3.722039381937859E-2</v>
      </c>
      <c r="I11" s="66">
        <v>7.8226139342890619E-2</v>
      </c>
    </row>
    <row r="12" spans="1:9" x14ac:dyDescent="0.2">
      <c r="A12" s="52">
        <f t="shared" si="0"/>
        <v>20.00000019968105</v>
      </c>
      <c r="B12" s="53">
        <v>1.3010299999999999</v>
      </c>
      <c r="C12" s="54" t="s">
        <v>100</v>
      </c>
      <c r="D12" s="53">
        <v>3967590</v>
      </c>
      <c r="E12" s="53">
        <v>4972902</v>
      </c>
      <c r="F12" s="66">
        <v>0.79784198441875587</v>
      </c>
      <c r="G12" s="66">
        <v>1</v>
      </c>
      <c r="H12" s="66">
        <v>1</v>
      </c>
      <c r="I12" s="66">
        <v>1.2533810197122182</v>
      </c>
    </row>
    <row r="13" spans="1:9" x14ac:dyDescent="0.2">
      <c r="A13" s="52">
        <f t="shared" si="0"/>
        <v>59.999827253364401</v>
      </c>
      <c r="B13" s="53">
        <v>1.7781499999999999</v>
      </c>
      <c r="C13" s="54" t="s">
        <v>100</v>
      </c>
      <c r="D13" s="53">
        <v>4348098</v>
      </c>
      <c r="E13" s="53">
        <v>5411697</v>
      </c>
      <c r="F13" s="66">
        <v>0.87435827209142669</v>
      </c>
      <c r="G13" s="66">
        <v>1.0882372103854048</v>
      </c>
      <c r="H13" s="66">
        <v>1.0959040626677656</v>
      </c>
      <c r="I13" s="66">
        <v>1.3639758644416384</v>
      </c>
    </row>
    <row r="14" spans="1:9" x14ac:dyDescent="0.2">
      <c r="A14" s="52">
        <f t="shared" si="0"/>
        <v>179.99896172455928</v>
      </c>
      <c r="B14" s="53">
        <v>2.2552699999999999</v>
      </c>
      <c r="C14" s="54" t="s">
        <v>100</v>
      </c>
      <c r="D14" s="53">
        <v>4440433</v>
      </c>
      <c r="E14" s="53">
        <v>5989809</v>
      </c>
      <c r="F14" s="66">
        <v>0.89292590121422055</v>
      </c>
      <c r="G14" s="66">
        <v>1.2044896521186221</v>
      </c>
      <c r="H14" s="66">
        <v>1.1191763765913312</v>
      </c>
      <c r="I14" s="66">
        <v>1.5096844684052535</v>
      </c>
    </row>
    <row r="15" spans="1:9" x14ac:dyDescent="0.2">
      <c r="A15" s="52">
        <f t="shared" si="0"/>
        <v>539.99532507158392</v>
      </c>
      <c r="B15" s="53">
        <v>2.7323900000000001</v>
      </c>
      <c r="C15" s="54" t="s">
        <v>100</v>
      </c>
      <c r="D15" s="53">
        <v>2962080</v>
      </c>
      <c r="E15" s="53">
        <v>5443180</v>
      </c>
      <c r="F15" s="66">
        <v>0.59564415305188001</v>
      </c>
      <c r="G15" s="66">
        <v>1.094568121390689</v>
      </c>
      <c r="H15" s="66">
        <v>0.74656907593778588</v>
      </c>
      <c r="I15" s="66">
        <v>1.3719109081331489</v>
      </c>
    </row>
    <row r="16" spans="1:9" x14ac:dyDescent="0.2">
      <c r="A16" s="52">
        <f t="shared" si="0"/>
        <v>1620.0185967992497</v>
      </c>
      <c r="B16" s="53">
        <v>3.2095199999999999</v>
      </c>
      <c r="C16" s="54" t="s">
        <v>100</v>
      </c>
      <c r="D16" s="53">
        <v>1529096</v>
      </c>
      <c r="E16" s="53">
        <v>4683964</v>
      </c>
      <c r="F16" s="66">
        <v>0.30748564922453731</v>
      </c>
      <c r="G16" s="66">
        <v>0.94189750773290926</v>
      </c>
      <c r="H16" s="66">
        <v>0.385396676571924</v>
      </c>
      <c r="I16" s="66">
        <v>1.1805564587066708</v>
      </c>
    </row>
    <row r="17" spans="1:9" x14ac:dyDescent="0.2">
      <c r="A17" s="52">
        <f t="shared" si="0"/>
        <v>4860.0417492367287</v>
      </c>
      <c r="B17" s="53">
        <v>3.6866400000000001</v>
      </c>
      <c r="C17" s="54" t="s">
        <v>100</v>
      </c>
      <c r="D17" s="53">
        <v>512523</v>
      </c>
      <c r="E17" s="53">
        <v>2504168</v>
      </c>
      <c r="F17" s="66">
        <v>0.1030631611079406</v>
      </c>
      <c r="G17" s="66">
        <v>0.50356270845474127</v>
      </c>
      <c r="H17" s="66">
        <v>0.12917740996423521</v>
      </c>
      <c r="I17" s="66">
        <v>0.63115594101205008</v>
      </c>
    </row>
    <row r="18" spans="1:9" x14ac:dyDescent="0.2">
      <c r="A18" s="52">
        <f t="shared" si="0"/>
        <v>14580.083124348796</v>
      </c>
      <c r="B18" s="53">
        <v>4.1637599999999999</v>
      </c>
      <c r="C18" s="54" t="s">
        <v>100</v>
      </c>
      <c r="D18" s="53">
        <v>151281</v>
      </c>
      <c r="E18" s="53">
        <v>180633</v>
      </c>
      <c r="F18" s="66">
        <v>3.0421070031140772E-2</v>
      </c>
      <c r="G18" s="66">
        <v>3.6323458616316993E-2</v>
      </c>
      <c r="H18" s="66">
        <v>3.8129191776368025E-2</v>
      </c>
      <c r="I18" s="66">
        <v>4.5527133599993948E-2</v>
      </c>
    </row>
    <row r="19" spans="1:9" x14ac:dyDescent="0.2">
      <c r="A19" s="52">
        <f t="shared" si="0"/>
        <v>43740.12300332739</v>
      </c>
      <c r="B19" s="53">
        <v>4.6408800000000001</v>
      </c>
      <c r="C19" s="54" t="s">
        <v>100</v>
      </c>
      <c r="D19" s="53">
        <v>110905</v>
      </c>
      <c r="E19" s="53">
        <v>188757</v>
      </c>
      <c r="F19" s="66">
        <v>2.230186719947427E-2</v>
      </c>
      <c r="G19" s="66">
        <v>3.7957112366179747E-2</v>
      </c>
      <c r="H19" s="66">
        <v>2.7952737051963536E-2</v>
      </c>
      <c r="I19" s="66">
        <v>4.7574724202853622E-2</v>
      </c>
    </row>
    <row r="20" spans="1:9" x14ac:dyDescent="0.2">
      <c r="A20" s="52">
        <f t="shared" si="0"/>
        <v>131219.98990192049</v>
      </c>
      <c r="B20" s="53">
        <v>5.1180000000000003</v>
      </c>
      <c r="C20" s="54" t="s">
        <v>100</v>
      </c>
      <c r="D20" s="53">
        <v>37571</v>
      </c>
      <c r="E20" s="53">
        <v>387211</v>
      </c>
      <c r="F20" s="66">
        <v>7.5551458685491893E-3</v>
      </c>
      <c r="G20" s="66">
        <v>7.7864192779186076E-2</v>
      </c>
      <c r="H20" s="66">
        <v>9.4694764327967352E-3</v>
      </c>
      <c r="I20" s="66">
        <v>9.7593501344644992E-2</v>
      </c>
    </row>
    <row r="21" spans="1:9" x14ac:dyDescent="0.2">
      <c r="A21" s="52">
        <f t="shared" si="0"/>
        <v>393658.83238486142</v>
      </c>
      <c r="B21" s="53">
        <v>5.5951199999999996</v>
      </c>
      <c r="C21" s="54" t="s">
        <v>100</v>
      </c>
      <c r="D21" s="53">
        <v>1648</v>
      </c>
      <c r="E21" s="53">
        <v>175950</v>
      </c>
      <c r="F21" s="66"/>
      <c r="G21" s="66"/>
      <c r="H21" s="66">
        <v>4.1536549895528519E-4</v>
      </c>
      <c r="I21" s="66">
        <v>4.4346820109940795E-2</v>
      </c>
    </row>
    <row r="22" spans="1:9" x14ac:dyDescent="0.2">
      <c r="A22" s="52">
        <f t="shared" si="0"/>
        <v>20.00000019968105</v>
      </c>
      <c r="B22" s="53">
        <v>1.3010299999999999</v>
      </c>
      <c r="C22" s="54" t="s">
        <v>101</v>
      </c>
      <c r="D22" s="53">
        <v>4630171</v>
      </c>
      <c r="E22" s="53">
        <v>4416166</v>
      </c>
      <c r="F22" s="66"/>
      <c r="G22" s="66"/>
      <c r="H22" s="66">
        <v>1</v>
      </c>
      <c r="I22" s="66">
        <v>0.9537803247439457</v>
      </c>
    </row>
    <row r="23" spans="1:9" x14ac:dyDescent="0.2">
      <c r="A23" s="52">
        <f t="shared" si="0"/>
        <v>59.999827253364401</v>
      </c>
      <c r="B23" s="53">
        <v>1.7781499999999999</v>
      </c>
      <c r="C23" s="54" t="s">
        <v>101</v>
      </c>
      <c r="D23" s="53">
        <v>4861981</v>
      </c>
      <c r="E23" s="53">
        <v>2840449</v>
      </c>
      <c r="F23" s="66"/>
      <c r="G23" s="66"/>
      <c r="H23" s="66">
        <v>1.0500651055868131</v>
      </c>
      <c r="I23" s="66">
        <v>0.61346524782778</v>
      </c>
    </row>
    <row r="24" spans="1:9" x14ac:dyDescent="0.2">
      <c r="A24" s="52">
        <f t="shared" si="0"/>
        <v>179.99896172455928</v>
      </c>
      <c r="B24" s="53">
        <v>2.2552699999999999</v>
      </c>
      <c r="C24" s="54" t="s">
        <v>101</v>
      </c>
      <c r="D24" s="53">
        <v>5033454</v>
      </c>
      <c r="E24" s="53">
        <v>1125439</v>
      </c>
      <c r="F24" s="66"/>
      <c r="G24" s="66"/>
      <c r="H24" s="66">
        <v>1.0870989429980016</v>
      </c>
      <c r="I24" s="66">
        <v>0.24306640078735753</v>
      </c>
    </row>
    <row r="25" spans="1:9" x14ac:dyDescent="0.2">
      <c r="A25" s="52">
        <f t="shared" si="0"/>
        <v>539.99532507158392</v>
      </c>
      <c r="B25" s="53">
        <v>2.7323900000000001</v>
      </c>
      <c r="C25" s="54" t="s">
        <v>101</v>
      </c>
      <c r="D25" s="53">
        <v>4277047</v>
      </c>
      <c r="E25" s="53">
        <v>471217</v>
      </c>
      <c r="F25" s="66"/>
      <c r="G25" s="66"/>
      <c r="H25" s="66">
        <v>0.92373413422528028</v>
      </c>
      <c r="I25" s="66">
        <v>0.10177097130969893</v>
      </c>
    </row>
    <row r="26" spans="1:9" x14ac:dyDescent="0.2">
      <c r="A26" s="52">
        <f t="shared" si="0"/>
        <v>1620.0185967992497</v>
      </c>
      <c r="B26" s="53">
        <v>3.2095199999999999</v>
      </c>
      <c r="C26" s="54" t="s">
        <v>101</v>
      </c>
      <c r="D26" s="53">
        <v>1841906</v>
      </c>
      <c r="E26" s="53">
        <v>204476</v>
      </c>
      <c r="F26" s="66"/>
      <c r="G26" s="66"/>
      <c r="H26" s="66">
        <v>0.39780517825367573</v>
      </c>
      <c r="I26" s="66">
        <v>4.4161651913071892E-2</v>
      </c>
    </row>
    <row r="27" spans="1:9" x14ac:dyDescent="0.2">
      <c r="A27" s="52">
        <f t="shared" si="0"/>
        <v>4860.0417492367287</v>
      </c>
      <c r="B27" s="53">
        <v>3.6866400000000001</v>
      </c>
      <c r="C27" s="54" t="s">
        <v>101</v>
      </c>
      <c r="D27" s="53">
        <v>1050908</v>
      </c>
      <c r="E27" s="53">
        <v>60662</v>
      </c>
      <c r="F27" s="66"/>
      <c r="G27" s="66"/>
      <c r="H27" s="66">
        <v>0.22696958708436471</v>
      </c>
      <c r="I27" s="66">
        <v>1.3101459967677219E-2</v>
      </c>
    </row>
    <row r="28" spans="1:9" x14ac:dyDescent="0.2">
      <c r="A28" s="52">
        <f t="shared" si="0"/>
        <v>14580.083124348796</v>
      </c>
      <c r="B28" s="53">
        <v>4.1637599999999999</v>
      </c>
      <c r="C28" s="54" t="s">
        <v>101</v>
      </c>
      <c r="D28" s="53">
        <v>303435</v>
      </c>
      <c r="E28" s="53">
        <v>19305</v>
      </c>
      <c r="F28" s="66"/>
      <c r="G28" s="66"/>
      <c r="H28" s="66">
        <v>6.5534296681483251E-2</v>
      </c>
      <c r="I28" s="66">
        <v>4.1693924479247095E-3</v>
      </c>
    </row>
    <row r="29" spans="1:9" x14ac:dyDescent="0.2">
      <c r="A29" s="52">
        <f t="shared" si="0"/>
        <v>43740.12300332739</v>
      </c>
      <c r="B29" s="53">
        <v>4.6408800000000001</v>
      </c>
      <c r="C29" s="54" t="s">
        <v>101</v>
      </c>
      <c r="D29" s="53">
        <v>222619</v>
      </c>
      <c r="E29" s="53">
        <v>9907</v>
      </c>
      <c r="F29" s="66"/>
      <c r="G29" s="66"/>
      <c r="H29" s="66">
        <v>4.8080081707565447E-2</v>
      </c>
      <c r="I29" s="66">
        <v>2.1396617965081634E-3</v>
      </c>
    </row>
    <row r="30" spans="1:9" x14ac:dyDescent="0.2">
      <c r="A30" s="52">
        <f t="shared" si="0"/>
        <v>131219.98990192049</v>
      </c>
      <c r="B30" s="53">
        <v>5.1180000000000003</v>
      </c>
      <c r="C30" s="54" t="s">
        <v>101</v>
      </c>
      <c r="D30" s="53">
        <v>92207</v>
      </c>
      <c r="E30" s="53">
        <v>7651</v>
      </c>
      <c r="F30" s="66"/>
      <c r="G30" s="66"/>
      <c r="H30" s="66">
        <v>1.9914383291675403E-2</v>
      </c>
      <c r="I30" s="66">
        <v>1.6524227722906995E-3</v>
      </c>
    </row>
    <row r="31" spans="1:9" x14ac:dyDescent="0.2">
      <c r="A31" s="52">
        <f t="shared" si="0"/>
        <v>393658.83238486142</v>
      </c>
      <c r="B31" s="53">
        <v>5.5951199999999996</v>
      </c>
      <c r="C31" s="54" t="s">
        <v>101</v>
      </c>
      <c r="D31" s="53">
        <v>1714</v>
      </c>
      <c r="E31" s="53">
        <v>4711</v>
      </c>
      <c r="F31" s="66"/>
      <c r="G31" s="66"/>
      <c r="H31" s="66"/>
      <c r="I31" s="66"/>
    </row>
    <row r="32" spans="1:9" x14ac:dyDescent="0.2">
      <c r="A32" s="52">
        <f t="shared" si="0"/>
        <v>20.00000019968105</v>
      </c>
      <c r="B32" s="53">
        <v>1.3010299999999999</v>
      </c>
      <c r="C32" s="54" t="s">
        <v>102</v>
      </c>
      <c r="D32" s="53">
        <v>4630547</v>
      </c>
      <c r="E32" s="53">
        <v>3988973</v>
      </c>
      <c r="F32" s="66"/>
      <c r="G32" s="66"/>
      <c r="H32" s="66">
        <v>1</v>
      </c>
      <c r="I32" s="66">
        <v>0.86144747046083325</v>
      </c>
    </row>
    <row r="33" spans="1:9" x14ac:dyDescent="0.2">
      <c r="A33" s="52">
        <f t="shared" si="0"/>
        <v>59.999827253364401</v>
      </c>
      <c r="B33" s="53">
        <v>1.7781499999999999</v>
      </c>
      <c r="C33" s="54" t="s">
        <v>102</v>
      </c>
      <c r="D33" s="53">
        <v>4593611</v>
      </c>
      <c r="E33" s="53">
        <v>2217824</v>
      </c>
      <c r="F33" s="66"/>
      <c r="G33" s="66"/>
      <c r="H33" s="66">
        <v>0.99202340457833604</v>
      </c>
      <c r="I33" s="66">
        <v>0.47895507809336563</v>
      </c>
    </row>
    <row r="34" spans="1:9" x14ac:dyDescent="0.2">
      <c r="A34" s="52">
        <f t="shared" si="0"/>
        <v>179.99896172455928</v>
      </c>
      <c r="B34" s="53">
        <v>2.2552699999999999</v>
      </c>
      <c r="C34" s="54" t="s">
        <v>102</v>
      </c>
      <c r="D34" s="53">
        <v>5047676</v>
      </c>
      <c r="E34" s="53">
        <v>904402</v>
      </c>
      <c r="F34" s="66"/>
      <c r="G34" s="66"/>
      <c r="H34" s="66">
        <v>1.0900820140687482</v>
      </c>
      <c r="I34" s="66">
        <v>0.19531213051071505</v>
      </c>
    </row>
    <row r="35" spans="1:9" x14ac:dyDescent="0.2">
      <c r="A35" s="52">
        <f t="shared" si="0"/>
        <v>539.99532507158392</v>
      </c>
      <c r="B35" s="53">
        <v>2.7323900000000001</v>
      </c>
      <c r="C35" s="54" t="s">
        <v>102</v>
      </c>
      <c r="D35" s="53">
        <v>3194173</v>
      </c>
      <c r="E35" s="53">
        <v>399415</v>
      </c>
      <c r="F35" s="66"/>
      <c r="G35" s="66"/>
      <c r="H35" s="66">
        <v>0.6898046818226875</v>
      </c>
      <c r="I35" s="66">
        <v>8.6256548092482385E-2</v>
      </c>
    </row>
    <row r="36" spans="1:9" x14ac:dyDescent="0.2">
      <c r="A36" s="52">
        <f t="shared" si="0"/>
        <v>1620.0185967992497</v>
      </c>
      <c r="B36" s="53">
        <v>3.2095199999999999</v>
      </c>
      <c r="C36" s="54" t="s">
        <v>102</v>
      </c>
      <c r="D36" s="53">
        <v>1495935</v>
      </c>
      <c r="E36" s="53">
        <v>120463</v>
      </c>
      <c r="F36" s="66"/>
      <c r="G36" s="66"/>
      <c r="H36" s="66">
        <v>0.32305794542199873</v>
      </c>
      <c r="I36" s="66">
        <v>2.6014853104827571E-2</v>
      </c>
    </row>
    <row r="37" spans="1:9" x14ac:dyDescent="0.2">
      <c r="A37" s="52">
        <f t="shared" si="0"/>
        <v>4860.0417492367287</v>
      </c>
      <c r="B37" s="53">
        <v>3.6866400000000001</v>
      </c>
      <c r="C37" s="54" t="s">
        <v>102</v>
      </c>
      <c r="D37" s="53">
        <v>756638</v>
      </c>
      <c r="E37" s="53">
        <v>32371</v>
      </c>
      <c r="F37" s="66"/>
      <c r="G37" s="66"/>
      <c r="H37" s="66">
        <v>0.16340142967990606</v>
      </c>
      <c r="I37" s="66">
        <v>6.9907507687536697E-3</v>
      </c>
    </row>
    <row r="38" spans="1:9" x14ac:dyDescent="0.2">
      <c r="A38" s="52">
        <f t="shared" si="0"/>
        <v>14580.083124348796</v>
      </c>
      <c r="B38" s="53">
        <v>4.1637599999999999</v>
      </c>
      <c r="C38" s="54" t="s">
        <v>102</v>
      </c>
      <c r="D38" s="53">
        <v>92114</v>
      </c>
      <c r="E38" s="53">
        <v>17344</v>
      </c>
      <c r="F38" s="66"/>
      <c r="G38" s="66"/>
      <c r="H38" s="66">
        <v>1.9892682225231707E-2</v>
      </c>
      <c r="I38" s="66">
        <v>3.7455618094363366E-3</v>
      </c>
    </row>
    <row r="39" spans="1:9" x14ac:dyDescent="0.2">
      <c r="A39" s="52">
        <f t="shared" si="0"/>
        <v>43740.12300332739</v>
      </c>
      <c r="B39" s="53">
        <v>4.6408800000000001</v>
      </c>
      <c r="C39" s="54" t="s">
        <v>102</v>
      </c>
      <c r="D39" s="53">
        <v>239652</v>
      </c>
      <c r="E39" s="53">
        <v>14139</v>
      </c>
      <c r="F39" s="66"/>
      <c r="G39" s="66"/>
      <c r="H39" s="66">
        <v>5.1754576727112367E-2</v>
      </c>
      <c r="I39" s="66">
        <v>3.0534189589264508E-3</v>
      </c>
    </row>
    <row r="40" spans="1:9" x14ac:dyDescent="0.2">
      <c r="A40" s="52">
        <f t="shared" si="0"/>
        <v>131219.98990192049</v>
      </c>
      <c r="B40" s="53">
        <v>5.1180000000000003</v>
      </c>
      <c r="C40" s="54" t="s">
        <v>102</v>
      </c>
      <c r="D40" s="53">
        <v>40754</v>
      </c>
      <c r="E40" s="53">
        <v>3265</v>
      </c>
      <c r="F40" s="66"/>
      <c r="G40" s="66"/>
      <c r="H40" s="66">
        <v>8.8011200404617424E-3</v>
      </c>
      <c r="I40" s="66">
        <v>7.0510028296872913E-4</v>
      </c>
    </row>
    <row r="41" spans="1:9" x14ac:dyDescent="0.2">
      <c r="A41" s="52">
        <f t="shared" si="0"/>
        <v>393658.83238486142</v>
      </c>
      <c r="B41" s="53">
        <v>5.5951199999999996</v>
      </c>
      <c r="C41" s="54" t="s">
        <v>102</v>
      </c>
      <c r="D41" s="53">
        <v>18143</v>
      </c>
      <c r="E41" s="53">
        <v>3648</v>
      </c>
      <c r="F41" s="66"/>
      <c r="G41" s="66"/>
      <c r="H41" s="66"/>
      <c r="I41" s="66"/>
    </row>
    <row r="42" spans="1:9" x14ac:dyDescent="0.2">
      <c r="A42" s="52">
        <f t="shared" si="0"/>
        <v>20.00000019968105</v>
      </c>
      <c r="B42" s="53">
        <v>1.3010299999999999</v>
      </c>
      <c r="C42" s="54" t="s">
        <v>103</v>
      </c>
      <c r="D42" s="53">
        <v>4805504</v>
      </c>
      <c r="E42" s="53">
        <v>546813</v>
      </c>
      <c r="F42" s="66"/>
      <c r="G42" s="66"/>
      <c r="H42" s="66">
        <v>1</v>
      </c>
      <c r="I42" s="66">
        <v>0.11378889706469915</v>
      </c>
    </row>
    <row r="43" spans="1:9" x14ac:dyDescent="0.2">
      <c r="A43" s="52">
        <f t="shared" si="0"/>
        <v>59.999827253364401</v>
      </c>
      <c r="B43" s="53">
        <v>1.7781499999999999</v>
      </c>
      <c r="C43" s="54" t="s">
        <v>103</v>
      </c>
      <c r="D43" s="53">
        <v>4305640</v>
      </c>
      <c r="E43" s="53">
        <v>156445</v>
      </c>
      <c r="F43" s="66"/>
      <c r="G43" s="66"/>
      <c r="H43" s="66">
        <v>0.89598094185334154</v>
      </c>
      <c r="I43" s="66">
        <v>3.2555378166369227E-2</v>
      </c>
    </row>
    <row r="44" spans="1:9" x14ac:dyDescent="0.2">
      <c r="A44" s="52">
        <f t="shared" si="0"/>
        <v>179.99896172455928</v>
      </c>
      <c r="B44" s="53">
        <v>2.2552699999999999</v>
      </c>
      <c r="C44" s="54" t="s">
        <v>103</v>
      </c>
      <c r="D44" s="53">
        <v>2388434</v>
      </c>
      <c r="E44" s="53">
        <v>77784</v>
      </c>
      <c r="F44" s="66"/>
      <c r="G44" s="66"/>
      <c r="H44" s="66">
        <v>0.49702049982686519</v>
      </c>
      <c r="I44" s="66">
        <v>1.6186439549316783E-2</v>
      </c>
    </row>
    <row r="45" spans="1:9" x14ac:dyDescent="0.2">
      <c r="A45" s="52">
        <f t="shared" si="0"/>
        <v>539.99532507158392</v>
      </c>
      <c r="B45" s="53">
        <v>2.7323900000000001</v>
      </c>
      <c r="C45" s="54" t="s">
        <v>103</v>
      </c>
      <c r="D45" s="53">
        <v>1040459</v>
      </c>
      <c r="E45" s="53">
        <v>10585</v>
      </c>
      <c r="F45" s="66"/>
      <c r="G45" s="66"/>
      <c r="H45" s="66">
        <v>0.21651402225448152</v>
      </c>
      <c r="I45" s="66">
        <v>2.2026825906294118E-3</v>
      </c>
    </row>
    <row r="46" spans="1:9" x14ac:dyDescent="0.2">
      <c r="A46" s="52">
        <f t="shared" si="0"/>
        <v>1620.0185967992497</v>
      </c>
      <c r="B46" s="53">
        <v>3.2095199999999999</v>
      </c>
      <c r="C46" s="54" t="s">
        <v>103</v>
      </c>
      <c r="D46" s="53">
        <v>328735</v>
      </c>
      <c r="E46" s="53">
        <v>6033</v>
      </c>
      <c r="F46" s="66"/>
      <c r="G46" s="66"/>
      <c r="H46" s="66">
        <v>6.8408017140345737E-2</v>
      </c>
      <c r="I46" s="66">
        <v>1.2554354340356391E-3</v>
      </c>
    </row>
    <row r="47" spans="1:9" x14ac:dyDescent="0.2">
      <c r="A47" s="52">
        <f t="shared" si="0"/>
        <v>4860.0417492367287</v>
      </c>
      <c r="B47" s="53">
        <v>3.6866400000000001</v>
      </c>
      <c r="C47" s="54" t="s">
        <v>103</v>
      </c>
      <c r="D47" s="53">
        <v>209284</v>
      </c>
      <c r="E47" s="53">
        <v>901</v>
      </c>
      <c r="F47" s="66"/>
      <c r="G47" s="66"/>
      <c r="H47" s="66">
        <v>4.3550894973763417E-2</v>
      </c>
      <c r="I47" s="66">
        <v>1.874933409690222E-4</v>
      </c>
    </row>
    <row r="48" spans="1:9" x14ac:dyDescent="0.2">
      <c r="A48" s="52">
        <f t="shared" si="0"/>
        <v>14580.083124348796</v>
      </c>
      <c r="B48" s="53">
        <v>4.1637599999999999</v>
      </c>
      <c r="C48" s="54" t="s">
        <v>103</v>
      </c>
      <c r="D48" s="53">
        <v>74306</v>
      </c>
      <c r="E48" s="53">
        <v>1830</v>
      </c>
      <c r="F48" s="66"/>
      <c r="G48" s="66"/>
      <c r="H48" s="66">
        <v>1.5462686119915831E-2</v>
      </c>
      <c r="I48" s="66">
        <v>3.8081333404362997E-4</v>
      </c>
    </row>
    <row r="49" spans="1:9" x14ac:dyDescent="0.2">
      <c r="A49" s="52">
        <f t="shared" si="0"/>
        <v>43740.12300332739</v>
      </c>
      <c r="B49" s="53">
        <v>4.6408800000000001</v>
      </c>
      <c r="C49" s="54" t="s">
        <v>103</v>
      </c>
      <c r="D49" s="53">
        <v>4650</v>
      </c>
      <c r="E49" s="53">
        <v>1700</v>
      </c>
      <c r="F49" s="66"/>
      <c r="G49" s="66"/>
      <c r="H49" s="66">
        <v>9.6764043896332204E-4</v>
      </c>
      <c r="I49" s="66">
        <v>3.5376102069626828E-4</v>
      </c>
    </row>
    <row r="50" spans="1:9" x14ac:dyDescent="0.2">
      <c r="A50" s="52">
        <f t="shared" si="0"/>
        <v>131219.98990192049</v>
      </c>
      <c r="B50" s="53">
        <v>5.1180000000000003</v>
      </c>
      <c r="C50" s="54" t="s">
        <v>103</v>
      </c>
      <c r="D50" s="53">
        <v>0</v>
      </c>
      <c r="E50" s="53">
        <v>754</v>
      </c>
      <c r="F50" s="66"/>
      <c r="G50" s="66"/>
      <c r="H50" s="66">
        <v>0</v>
      </c>
      <c r="I50" s="66">
        <v>1.5690341741469782E-4</v>
      </c>
    </row>
    <row r="51" spans="1:9" x14ac:dyDescent="0.2">
      <c r="A51" s="52">
        <f t="shared" si="0"/>
        <v>393658.83238486142</v>
      </c>
      <c r="B51" s="53">
        <v>5.5951199999999996</v>
      </c>
      <c r="C51" s="54" t="s">
        <v>103</v>
      </c>
      <c r="D51" s="53">
        <v>2799</v>
      </c>
      <c r="E51" s="53">
        <v>415</v>
      </c>
      <c r="F51" s="66"/>
      <c r="G51" s="66"/>
      <c r="H51" s="66"/>
      <c r="I51" s="66"/>
    </row>
    <row r="52" spans="1:9" x14ac:dyDescent="0.2">
      <c r="A52" s="52">
        <f t="shared" si="0"/>
        <v>20.00000019968105</v>
      </c>
      <c r="B52" s="53">
        <v>1.3010299999999999</v>
      </c>
      <c r="C52" s="54" t="s">
        <v>104</v>
      </c>
      <c r="D52" s="53">
        <v>4892552</v>
      </c>
      <c r="E52" s="53">
        <v>2886181</v>
      </c>
      <c r="F52" s="66"/>
      <c r="G52" s="66"/>
      <c r="H52" s="66">
        <v>1</v>
      </c>
      <c r="I52" s="66">
        <v>0.58991319867422976</v>
      </c>
    </row>
    <row r="53" spans="1:9" x14ac:dyDescent="0.2">
      <c r="A53" s="52">
        <f t="shared" si="0"/>
        <v>59.999827253364401</v>
      </c>
      <c r="B53" s="53">
        <v>1.7781499999999999</v>
      </c>
      <c r="C53" s="54" t="s">
        <v>104</v>
      </c>
      <c r="D53" s="53">
        <v>5052147</v>
      </c>
      <c r="E53" s="53">
        <v>1240614</v>
      </c>
      <c r="F53" s="66"/>
      <c r="G53" s="66"/>
      <c r="H53" s="66">
        <v>1.0326199905488995</v>
      </c>
      <c r="I53" s="66">
        <v>0.25357195999143189</v>
      </c>
    </row>
    <row r="54" spans="1:9" x14ac:dyDescent="0.2">
      <c r="A54" s="52">
        <f t="shared" si="0"/>
        <v>179.99896172455928</v>
      </c>
      <c r="B54" s="53">
        <v>2.2552699999999999</v>
      </c>
      <c r="C54" s="54" t="s">
        <v>104</v>
      </c>
      <c r="D54" s="53">
        <v>5518078</v>
      </c>
      <c r="E54" s="53">
        <v>528510</v>
      </c>
      <c r="F54" s="66"/>
      <c r="G54" s="66"/>
      <c r="H54" s="66">
        <v>1.1278527034561923</v>
      </c>
      <c r="I54" s="66">
        <v>0.10802337920986839</v>
      </c>
    </row>
    <row r="55" spans="1:9" x14ac:dyDescent="0.2">
      <c r="A55" s="52">
        <f t="shared" si="0"/>
        <v>539.99532507158392</v>
      </c>
      <c r="B55" s="53">
        <v>2.7323900000000001</v>
      </c>
      <c r="C55" s="54" t="s">
        <v>104</v>
      </c>
      <c r="D55" s="53">
        <v>4186128</v>
      </c>
      <c r="E55" s="53">
        <v>234772</v>
      </c>
      <c r="F55" s="66"/>
      <c r="G55" s="66"/>
      <c r="H55" s="66">
        <v>0.85561236753334458</v>
      </c>
      <c r="I55" s="66">
        <v>4.7985591159787365E-2</v>
      </c>
    </row>
    <row r="56" spans="1:9" x14ac:dyDescent="0.2">
      <c r="A56" s="52">
        <f t="shared" si="0"/>
        <v>1620.0185967992497</v>
      </c>
      <c r="B56" s="53">
        <v>3.2095199999999999</v>
      </c>
      <c r="C56" s="54" t="s">
        <v>104</v>
      </c>
      <c r="D56" s="53">
        <v>2098992</v>
      </c>
      <c r="E56" s="53">
        <v>45222</v>
      </c>
      <c r="F56" s="66"/>
      <c r="G56" s="66"/>
      <c r="H56" s="66">
        <v>0.42901782137420308</v>
      </c>
      <c r="I56" s="66">
        <v>9.2430289959105193E-3</v>
      </c>
    </row>
    <row r="57" spans="1:9" x14ac:dyDescent="0.2">
      <c r="A57" s="52">
        <f t="shared" si="0"/>
        <v>4860.0417492367287</v>
      </c>
      <c r="B57" s="53">
        <v>3.6866400000000001</v>
      </c>
      <c r="C57" s="54" t="s">
        <v>104</v>
      </c>
      <c r="D57" s="53">
        <v>1240296</v>
      </c>
      <c r="E57" s="53">
        <v>44627</v>
      </c>
      <c r="F57" s="66"/>
      <c r="G57" s="66"/>
      <c r="H57" s="66">
        <v>0.25350696323718175</v>
      </c>
      <c r="I57" s="66">
        <v>9.121415572077721E-3</v>
      </c>
    </row>
    <row r="58" spans="1:9" x14ac:dyDescent="0.2">
      <c r="A58" s="52">
        <f t="shared" si="0"/>
        <v>14580.083124348796</v>
      </c>
      <c r="B58" s="53">
        <v>4.1637599999999999</v>
      </c>
      <c r="C58" s="54" t="s">
        <v>104</v>
      </c>
      <c r="D58" s="53">
        <v>809390</v>
      </c>
      <c r="E58" s="53">
        <v>27563</v>
      </c>
      <c r="F58" s="66"/>
      <c r="G58" s="66"/>
      <c r="H58" s="66">
        <v>0.1654330909513072</v>
      </c>
      <c r="I58" s="66">
        <v>5.6336652119384732E-3</v>
      </c>
    </row>
    <row r="59" spans="1:9" x14ac:dyDescent="0.2">
      <c r="A59" s="52">
        <f t="shared" si="0"/>
        <v>43740.12300332739</v>
      </c>
      <c r="B59" s="53">
        <v>4.6408800000000001</v>
      </c>
      <c r="C59" s="54" t="s">
        <v>104</v>
      </c>
      <c r="D59" s="53">
        <v>215980</v>
      </c>
      <c r="E59" s="53">
        <v>9807</v>
      </c>
      <c r="F59" s="66"/>
      <c r="G59" s="66"/>
      <c r="H59" s="66">
        <v>4.4144650889760599E-2</v>
      </c>
      <c r="I59" s="66">
        <v>2.0044753739970468E-3</v>
      </c>
    </row>
    <row r="60" spans="1:9" x14ac:dyDescent="0.2">
      <c r="A60" s="52">
        <f t="shared" si="0"/>
        <v>131219.98990192049</v>
      </c>
      <c r="B60" s="53">
        <v>5.1180000000000003</v>
      </c>
      <c r="C60" s="54" t="s">
        <v>104</v>
      </c>
      <c r="D60" s="53">
        <v>179749</v>
      </c>
      <c r="E60" s="53">
        <v>1685</v>
      </c>
      <c r="F60" s="66"/>
      <c r="G60" s="66"/>
      <c r="H60" s="66">
        <v>3.6739313143733576E-2</v>
      </c>
      <c r="I60" s="66">
        <v>3.4440104060212337E-4</v>
      </c>
    </row>
    <row r="61" spans="1:9" x14ac:dyDescent="0.2">
      <c r="A61" s="52">
        <f t="shared" si="0"/>
        <v>393658.83238486142</v>
      </c>
      <c r="B61" s="53">
        <v>5.5951199999999996</v>
      </c>
      <c r="C61" s="54" t="s">
        <v>104</v>
      </c>
      <c r="D61" s="53">
        <v>2803</v>
      </c>
      <c r="E61" s="53">
        <v>4083</v>
      </c>
      <c r="F61" s="66"/>
      <c r="G61" s="66"/>
      <c r="H61" s="66"/>
      <c r="I61" s="66"/>
    </row>
    <row r="62" spans="1:9" x14ac:dyDescent="0.2">
      <c r="A62" s="52">
        <f t="shared" si="0"/>
        <v>20.000000015474242</v>
      </c>
      <c r="B62" s="53">
        <v>1.301029996</v>
      </c>
      <c r="C62" s="54" t="s">
        <v>0</v>
      </c>
      <c r="D62" s="53">
        <v>9007755</v>
      </c>
      <c r="E62" s="53">
        <v>10217426</v>
      </c>
      <c r="F62" s="66">
        <v>0.88160707011726824</v>
      </c>
      <c r="G62" s="66">
        <v>1</v>
      </c>
      <c r="H62" s="66">
        <v>1</v>
      </c>
      <c r="I62" s="66">
        <v>1.1342921737991321</v>
      </c>
    </row>
    <row r="63" spans="1:9" x14ac:dyDescent="0.2">
      <c r="A63" s="52">
        <f t="shared" si="0"/>
        <v>59.99999994699769</v>
      </c>
      <c r="B63" s="53">
        <v>1.7781512500000001</v>
      </c>
      <c r="C63" s="54" t="s">
        <v>0</v>
      </c>
      <c r="D63" s="53">
        <v>9383086</v>
      </c>
      <c r="E63" s="53">
        <v>10932212</v>
      </c>
      <c r="F63" s="66">
        <v>0.91834146878088474</v>
      </c>
      <c r="G63" s="66">
        <v>1.069957541165456</v>
      </c>
      <c r="H63" s="66">
        <v>1.0416675409133573</v>
      </c>
      <c r="I63" s="66">
        <v>1.2136444652413392</v>
      </c>
    </row>
    <row r="64" spans="1:9" x14ac:dyDescent="0.2">
      <c r="A64" s="52">
        <f t="shared" si="0"/>
        <v>180.00000202951003</v>
      </c>
      <c r="B64" s="53">
        <v>2.2552725100000002</v>
      </c>
      <c r="C64" s="54" t="s">
        <v>0</v>
      </c>
      <c r="D64" s="53">
        <v>7613375</v>
      </c>
      <c r="E64" s="53">
        <v>10291276</v>
      </c>
      <c r="F64" s="66">
        <v>0.74513629949460858</v>
      </c>
      <c r="G64" s="66">
        <v>1.0072278477964998</v>
      </c>
      <c r="H64" s="66">
        <v>0.84520227293038053</v>
      </c>
      <c r="I64" s="66">
        <v>1.142490664988113</v>
      </c>
    </row>
    <row r="65" spans="1:9" x14ac:dyDescent="0.2">
      <c r="A65" s="52">
        <f t="shared" si="0"/>
        <v>540.00000022012057</v>
      </c>
      <c r="B65" s="53">
        <v>2.7323937599999999</v>
      </c>
      <c r="C65" s="54" t="s">
        <v>0</v>
      </c>
      <c r="D65" s="53">
        <v>5125418</v>
      </c>
      <c r="E65" s="53">
        <v>8596881</v>
      </c>
      <c r="F65" s="66">
        <v>0.50163495189492935</v>
      </c>
      <c r="G65" s="66">
        <v>0.84139400667056463</v>
      </c>
      <c r="H65" s="66">
        <v>0.56900060003852238</v>
      </c>
      <c r="I65" s="66">
        <v>0.95438663684791603</v>
      </c>
    </row>
    <row r="66" spans="1:9" x14ac:dyDescent="0.2">
      <c r="A66" s="52">
        <f t="shared" si="0"/>
        <v>1619.9999830551351</v>
      </c>
      <c r="B66" s="53">
        <v>3.2095150100000001</v>
      </c>
      <c r="C66" s="54" t="s">
        <v>0</v>
      </c>
      <c r="D66" s="53">
        <v>2004483</v>
      </c>
      <c r="E66" s="53">
        <v>6899700</v>
      </c>
      <c r="F66" s="66">
        <v>0.19618277636657216</v>
      </c>
      <c r="G66" s="66">
        <v>0.67528749413012634</v>
      </c>
      <c r="H66" s="66">
        <v>0.22252858786678811</v>
      </c>
      <c r="I66" s="66">
        <v>0.7659733196562295</v>
      </c>
    </row>
    <row r="67" spans="1:9" x14ac:dyDescent="0.2">
      <c r="A67" s="52">
        <f t="shared" si="0"/>
        <v>4860.0000082553624</v>
      </c>
      <c r="B67" s="53">
        <v>3.6866362700000002</v>
      </c>
      <c r="C67" s="54" t="s">
        <v>0</v>
      </c>
      <c r="D67" s="53">
        <v>588677</v>
      </c>
      <c r="E67" s="53">
        <v>3350913</v>
      </c>
      <c r="F67" s="66">
        <v>5.7615000098850726E-2</v>
      </c>
      <c r="G67" s="66">
        <v>0.32796058420193108</v>
      </c>
      <c r="H67" s="66">
        <v>6.5352243705562599E-2</v>
      </c>
      <c r="I67" s="66">
        <v>0.3720031239748417</v>
      </c>
    </row>
    <row r="68" spans="1:9" x14ac:dyDescent="0.2">
      <c r="A68" s="52">
        <f t="shared" ref="A68:A131" si="1">10^B68</f>
        <v>14580.000000605804</v>
      </c>
      <c r="B68" s="53">
        <v>4.1637575240000002</v>
      </c>
      <c r="C68" s="54" t="s">
        <v>0</v>
      </c>
      <c r="D68" s="53">
        <v>341587</v>
      </c>
      <c r="E68" s="53">
        <v>1450490</v>
      </c>
      <c r="F68" s="66">
        <v>3.3431805623060057E-2</v>
      </c>
      <c r="G68" s="66">
        <v>0.14196236899587039</v>
      </c>
      <c r="H68" s="66">
        <v>3.7921435474210834E-2</v>
      </c>
      <c r="I68" s="66">
        <v>0.16102680412600032</v>
      </c>
    </row>
    <row r="69" spans="1:9" x14ac:dyDescent="0.2">
      <c r="A69" s="52">
        <f t="shared" si="1"/>
        <v>43740.000130766675</v>
      </c>
      <c r="B69" s="53">
        <v>4.6408787800000004</v>
      </c>
      <c r="C69" s="54" t="s">
        <v>0</v>
      </c>
      <c r="D69" s="53">
        <v>31462</v>
      </c>
      <c r="E69" s="53">
        <v>621262</v>
      </c>
      <c r="F69" s="66">
        <v>3.0792491181242713E-3</v>
      </c>
      <c r="G69" s="66">
        <v>6.0804159482045671E-2</v>
      </c>
      <c r="H69" s="66">
        <v>3.4927681758662398E-3</v>
      </c>
      <c r="I69" s="66">
        <v>6.8969682234918686E-2</v>
      </c>
    </row>
    <row r="70" spans="1:9" x14ac:dyDescent="0.2">
      <c r="A70" s="52">
        <f t="shared" si="1"/>
        <v>131219.99896627653</v>
      </c>
      <c r="B70" s="53">
        <v>5.1180000300000001</v>
      </c>
      <c r="C70" s="54" t="s">
        <v>0</v>
      </c>
      <c r="D70" s="53">
        <v>8674</v>
      </c>
      <c r="E70" s="53">
        <v>715606</v>
      </c>
      <c r="F70" s="66">
        <v>8.4894179806146866E-4</v>
      </c>
      <c r="G70" s="66">
        <v>7.0037796212079242E-2</v>
      </c>
      <c r="H70" s="66">
        <v>9.6294803755208702E-4</v>
      </c>
      <c r="I70" s="66">
        <v>7.9443324113499983E-2</v>
      </c>
    </row>
    <row r="71" spans="1:9" x14ac:dyDescent="0.2">
      <c r="A71" s="52">
        <f t="shared" si="1"/>
        <v>20.000000015474242</v>
      </c>
      <c r="B71" s="53">
        <v>1.301029996</v>
      </c>
      <c r="C71" s="54" t="s">
        <v>1</v>
      </c>
      <c r="D71" s="53">
        <v>10117383</v>
      </c>
      <c r="E71" s="53">
        <v>8800350</v>
      </c>
      <c r="F71" s="66">
        <v>1.1496568886464742</v>
      </c>
      <c r="G71" s="66">
        <v>1</v>
      </c>
      <c r="H71" s="66">
        <v>1</v>
      </c>
      <c r="I71" s="66">
        <v>0.86982473629791424</v>
      </c>
    </row>
    <row r="72" spans="1:9" x14ac:dyDescent="0.2">
      <c r="A72" s="52">
        <f t="shared" si="1"/>
        <v>59.99999994699769</v>
      </c>
      <c r="B72" s="53">
        <v>1.7781512500000001</v>
      </c>
      <c r="C72" s="54" t="s">
        <v>1</v>
      </c>
      <c r="D72" s="53">
        <v>10463712</v>
      </c>
      <c r="E72" s="53">
        <v>6805290</v>
      </c>
      <c r="F72" s="66">
        <v>1.1890108916122655</v>
      </c>
      <c r="G72" s="66">
        <v>0.77329765293425834</v>
      </c>
      <c r="H72" s="66">
        <v>1.0342310852519867</v>
      </c>
      <c r="I72" s="66">
        <v>0.67263342704333717</v>
      </c>
    </row>
    <row r="73" spans="1:9" x14ac:dyDescent="0.2">
      <c r="A73" s="52">
        <f t="shared" si="1"/>
        <v>180.00000202951003</v>
      </c>
      <c r="B73" s="53">
        <v>2.2552725100000002</v>
      </c>
      <c r="C73" s="54" t="s">
        <v>1</v>
      </c>
      <c r="D73" s="53">
        <v>9491669</v>
      </c>
      <c r="E73" s="53">
        <v>3954205</v>
      </c>
      <c r="F73" s="66">
        <v>1.0785558528922146</v>
      </c>
      <c r="G73" s="66">
        <v>0.44932360644747082</v>
      </c>
      <c r="H73" s="66">
        <v>0.93815456032454247</v>
      </c>
      <c r="I73" s="66">
        <v>0.39083278749059908</v>
      </c>
    </row>
    <row r="74" spans="1:9" x14ac:dyDescent="0.2">
      <c r="A74" s="52">
        <f t="shared" si="1"/>
        <v>540.00000022012057</v>
      </c>
      <c r="B74" s="53">
        <v>2.7323937599999999</v>
      </c>
      <c r="C74" s="54" t="s">
        <v>1</v>
      </c>
      <c r="D74" s="53">
        <v>6378111</v>
      </c>
      <c r="E74" s="53">
        <v>1446113</v>
      </c>
      <c r="F74" s="66">
        <v>0.72475651536586616</v>
      </c>
      <c r="G74" s="66">
        <v>0.16432448709426328</v>
      </c>
      <c r="H74" s="66">
        <v>0.63041114485830974</v>
      </c>
      <c r="I74" s="66">
        <v>0.14293350365405758</v>
      </c>
    </row>
    <row r="75" spans="1:9" x14ac:dyDescent="0.2">
      <c r="A75" s="52">
        <f t="shared" si="1"/>
        <v>1619.9999830551351</v>
      </c>
      <c r="B75" s="53">
        <v>3.2095150100000001</v>
      </c>
      <c r="C75" s="54" t="s">
        <v>1</v>
      </c>
      <c r="D75" s="53">
        <v>3562636</v>
      </c>
      <c r="E75" s="53">
        <v>445158</v>
      </c>
      <c r="F75" s="66">
        <v>0.40482889885061391</v>
      </c>
      <c r="G75" s="66">
        <v>5.0584124495048489E-2</v>
      </c>
      <c r="H75" s="66">
        <v>0.35213019018851022</v>
      </c>
      <c r="I75" s="66">
        <v>4.3999322749766416E-2</v>
      </c>
    </row>
    <row r="76" spans="1:9" x14ac:dyDescent="0.2">
      <c r="A76" s="52">
        <f t="shared" si="1"/>
        <v>4860.0000082553624</v>
      </c>
      <c r="B76" s="53">
        <v>3.6866362700000002</v>
      </c>
      <c r="C76" s="54" t="s">
        <v>1</v>
      </c>
      <c r="D76" s="53">
        <v>1887779</v>
      </c>
      <c r="E76" s="53">
        <v>572922</v>
      </c>
      <c r="F76" s="66">
        <v>0.21451180918940724</v>
      </c>
      <c r="G76" s="66">
        <v>6.5102183435886071E-2</v>
      </c>
      <c r="H76" s="66">
        <v>0.18658767786096464</v>
      </c>
      <c r="I76" s="66">
        <v>5.6627489539538042E-2</v>
      </c>
    </row>
    <row r="77" spans="1:9" x14ac:dyDescent="0.2">
      <c r="A77" s="52">
        <f t="shared" si="1"/>
        <v>14580.000000605804</v>
      </c>
      <c r="B77" s="53">
        <v>4.1637575240000002</v>
      </c>
      <c r="C77" s="54" t="s">
        <v>1</v>
      </c>
      <c r="D77" s="53">
        <v>433957</v>
      </c>
      <c r="E77" s="53">
        <v>156707</v>
      </c>
      <c r="F77" s="66">
        <v>4.9311334208298536E-2</v>
      </c>
      <c r="G77" s="66">
        <v>1.7806905407171305E-2</v>
      </c>
      <c r="H77" s="66">
        <v>4.2892218274231585E-2</v>
      </c>
      <c r="I77" s="66">
        <v>1.5488886800074684E-2</v>
      </c>
    </row>
    <row r="78" spans="1:9" x14ac:dyDescent="0.2">
      <c r="A78" s="52">
        <f t="shared" si="1"/>
        <v>43740.000130766675</v>
      </c>
      <c r="B78" s="53">
        <v>4.6408787800000004</v>
      </c>
      <c r="C78" s="54" t="s">
        <v>1</v>
      </c>
      <c r="D78" s="53">
        <v>263684</v>
      </c>
      <c r="E78" s="53">
        <v>14355</v>
      </c>
      <c r="F78" s="66">
        <v>2.9962899202872612E-2</v>
      </c>
      <c r="G78" s="66">
        <v>1.6311851233189588E-3</v>
      </c>
      <c r="H78" s="66">
        <v>2.6062470897859655E-2</v>
      </c>
      <c r="I78" s="66">
        <v>1.418845169743994E-3</v>
      </c>
    </row>
    <row r="79" spans="1:9" x14ac:dyDescent="0.2">
      <c r="A79" s="52">
        <f t="shared" si="1"/>
        <v>131219.99896627653</v>
      </c>
      <c r="B79" s="53">
        <v>5.1180000300000001</v>
      </c>
      <c r="C79" s="54" t="s">
        <v>1</v>
      </c>
      <c r="D79" s="53">
        <v>61357</v>
      </c>
      <c r="E79" s="53">
        <v>10914</v>
      </c>
      <c r="F79" s="66">
        <v>6.9721090638440513E-3</v>
      </c>
      <c r="G79" s="66">
        <v>1.2401779474679984E-3</v>
      </c>
      <c r="H79" s="66">
        <v>6.0645129278984493E-3</v>
      </c>
      <c r="I79" s="66">
        <v>1.0787374561188401E-3</v>
      </c>
    </row>
    <row r="80" spans="1:9" x14ac:dyDescent="0.2">
      <c r="A80" s="52">
        <f t="shared" si="1"/>
        <v>20.000000015474242</v>
      </c>
      <c r="B80" s="53">
        <v>1.301029996</v>
      </c>
      <c r="C80" s="54" t="s">
        <v>2</v>
      </c>
      <c r="D80" s="53">
        <v>11318306</v>
      </c>
      <c r="E80" s="53">
        <v>512376</v>
      </c>
      <c r="F80" s="66">
        <v>22.089844176932566</v>
      </c>
      <c r="G80" s="66">
        <v>1</v>
      </c>
      <c r="H80" s="66">
        <v>1</v>
      </c>
      <c r="I80" s="66">
        <v>4.5269671980948382E-2</v>
      </c>
    </row>
    <row r="81" spans="1:9" x14ac:dyDescent="0.2">
      <c r="A81" s="52">
        <f t="shared" si="1"/>
        <v>59.99999994699769</v>
      </c>
      <c r="B81" s="53">
        <v>1.7781512500000001</v>
      </c>
      <c r="C81" s="54" t="s">
        <v>2</v>
      </c>
      <c r="D81" s="53">
        <v>9539862</v>
      </c>
      <c r="E81" s="53">
        <v>234230</v>
      </c>
      <c r="F81" s="66">
        <v>18.618869736287415</v>
      </c>
      <c r="G81" s="66">
        <v>0.45714475307196278</v>
      </c>
      <c r="H81" s="66">
        <v>0.84287012561773822</v>
      </c>
      <c r="I81" s="66">
        <v>2.06947930193794E-2</v>
      </c>
    </row>
    <row r="82" spans="1:9" x14ac:dyDescent="0.2">
      <c r="A82" s="52">
        <f t="shared" si="1"/>
        <v>180.00000202951003</v>
      </c>
      <c r="B82" s="53">
        <v>2.2552725100000002</v>
      </c>
      <c r="C82" s="54" t="s">
        <v>2</v>
      </c>
      <c r="D82" s="53">
        <v>7685519</v>
      </c>
      <c r="E82" s="53">
        <v>78587</v>
      </c>
      <c r="F82" s="66">
        <v>14.999763845301107</v>
      </c>
      <c r="G82" s="66">
        <v>0.15337759770168782</v>
      </c>
      <c r="H82" s="66">
        <v>0.67903438906847013</v>
      </c>
      <c r="I82" s="66">
        <v>6.943353537181271E-3</v>
      </c>
    </row>
    <row r="83" spans="1:9" x14ac:dyDescent="0.2">
      <c r="A83" s="52">
        <f t="shared" si="1"/>
        <v>540.00000022012057</v>
      </c>
      <c r="B83" s="53">
        <v>2.7323937599999999</v>
      </c>
      <c r="C83" s="54" t="s">
        <v>2</v>
      </c>
      <c r="D83" s="53">
        <v>2089030</v>
      </c>
      <c r="E83" s="53">
        <v>41324</v>
      </c>
      <c r="F83" s="66">
        <v>4.077142567177229</v>
      </c>
      <c r="G83" s="66">
        <v>8.0651708901275626E-2</v>
      </c>
      <c r="H83" s="66">
        <v>0.18457090663567499</v>
      </c>
      <c r="I83" s="66">
        <v>3.6510764066636828E-3</v>
      </c>
    </row>
    <row r="84" spans="1:9" x14ac:dyDescent="0.2">
      <c r="A84" s="52">
        <f t="shared" si="1"/>
        <v>1619.9999830551351</v>
      </c>
      <c r="B84" s="53">
        <v>3.2095150100000001</v>
      </c>
      <c r="C84" s="54" t="s">
        <v>2</v>
      </c>
      <c r="D84" s="53">
        <v>1277804</v>
      </c>
      <c r="E84" s="53">
        <v>30640</v>
      </c>
      <c r="F84" s="66">
        <v>2.4938794947460461</v>
      </c>
      <c r="G84" s="66">
        <v>5.9799834496541603E-2</v>
      </c>
      <c r="H84" s="66">
        <v>0.11289710668716679</v>
      </c>
      <c r="I84" s="66">
        <v>2.7071188921734403E-3</v>
      </c>
    </row>
    <row r="85" spans="1:9" x14ac:dyDescent="0.2">
      <c r="A85" s="52">
        <f t="shared" si="1"/>
        <v>4860.0000082553624</v>
      </c>
      <c r="B85" s="53">
        <v>3.6866362700000002</v>
      </c>
      <c r="C85" s="54" t="s">
        <v>2</v>
      </c>
      <c r="D85" s="53">
        <v>301594</v>
      </c>
      <c r="E85" s="53">
        <v>4261</v>
      </c>
      <c r="F85" s="66">
        <v>0.5886185145283932</v>
      </c>
      <c r="G85" s="66">
        <v>8.3161584461411159E-3</v>
      </c>
      <c r="H85" s="66">
        <v>2.6646567074613464E-2</v>
      </c>
      <c r="I85" s="66">
        <v>3.7646976499840169E-4</v>
      </c>
    </row>
    <row r="86" spans="1:9" x14ac:dyDescent="0.2">
      <c r="A86" s="52">
        <f t="shared" si="1"/>
        <v>14580.000000605804</v>
      </c>
      <c r="B86" s="53">
        <v>4.1637575240000002</v>
      </c>
      <c r="C86" s="54" t="s">
        <v>2</v>
      </c>
      <c r="D86" s="53">
        <v>250143</v>
      </c>
      <c r="E86" s="53">
        <v>6583</v>
      </c>
      <c r="F86" s="66">
        <v>0.4882020235139819</v>
      </c>
      <c r="G86" s="66">
        <v>1.2847986634815057E-2</v>
      </c>
      <c r="H86" s="66">
        <v>2.2100745464913214E-2</v>
      </c>
      <c r="I86" s="66">
        <v>5.8162414057368658E-4</v>
      </c>
    </row>
    <row r="87" spans="1:9" x14ac:dyDescent="0.2">
      <c r="A87" s="52">
        <f t="shared" si="1"/>
        <v>43740.000130766675</v>
      </c>
      <c r="B87" s="53">
        <v>4.6408787800000004</v>
      </c>
      <c r="C87" s="54" t="s">
        <v>2</v>
      </c>
      <c r="D87" s="53">
        <v>15147</v>
      </c>
      <c r="E87" s="53">
        <v>2683</v>
      </c>
      <c r="F87" s="66">
        <v>2.9562274579605603E-2</v>
      </c>
      <c r="G87" s="66">
        <v>5.2363889019001672E-3</v>
      </c>
      <c r="H87" s="66">
        <v>1.3382744732294745E-3</v>
      </c>
      <c r="I87" s="66">
        <v>2.3704960795369907E-4</v>
      </c>
    </row>
    <row r="88" spans="1:9" x14ac:dyDescent="0.2">
      <c r="A88" s="52">
        <f t="shared" si="1"/>
        <v>131219.99896627653</v>
      </c>
      <c r="B88" s="53">
        <v>5.1180000300000001</v>
      </c>
      <c r="C88" s="54" t="s">
        <v>2</v>
      </c>
      <c r="D88" s="53">
        <v>13279</v>
      </c>
      <c r="E88" s="53">
        <v>4232</v>
      </c>
      <c r="F88" s="66">
        <v>2.5916514434712008E-2</v>
      </c>
      <c r="G88" s="66">
        <v>8.2595593860758498E-3</v>
      </c>
      <c r="H88" s="66">
        <v>1.1732321073489266E-3</v>
      </c>
      <c r="I88" s="66">
        <v>3.739075441148172E-4</v>
      </c>
    </row>
    <row r="89" spans="1:9" x14ac:dyDescent="0.2">
      <c r="A89" s="52">
        <f t="shared" si="1"/>
        <v>20.000000015474242</v>
      </c>
      <c r="B89" s="53">
        <v>1.301029996</v>
      </c>
      <c r="C89" s="54" t="s">
        <v>105</v>
      </c>
      <c r="D89" s="53">
        <v>9582753</v>
      </c>
      <c r="E89" s="53">
        <v>4531949</v>
      </c>
      <c r="F89" s="66"/>
      <c r="G89" s="66"/>
      <c r="H89" s="66">
        <v>1</v>
      </c>
      <c r="I89" s="66">
        <v>0.47292766494137956</v>
      </c>
    </row>
    <row r="90" spans="1:9" x14ac:dyDescent="0.2">
      <c r="A90" s="52">
        <f t="shared" si="1"/>
        <v>59.99999994699769</v>
      </c>
      <c r="B90" s="53">
        <v>1.7781512500000001</v>
      </c>
      <c r="C90" s="54" t="s">
        <v>105</v>
      </c>
      <c r="D90" s="53">
        <v>11634913</v>
      </c>
      <c r="E90" s="53">
        <v>2398888</v>
      </c>
      <c r="F90" s="66"/>
      <c r="G90" s="66"/>
      <c r="H90" s="66">
        <v>1.2141514030467027</v>
      </c>
      <c r="I90" s="66">
        <v>0.25033390717677895</v>
      </c>
    </row>
    <row r="91" spans="1:9" x14ac:dyDescent="0.2">
      <c r="A91" s="52">
        <f t="shared" si="1"/>
        <v>180.00000202951003</v>
      </c>
      <c r="B91" s="53">
        <v>2.2552725100000002</v>
      </c>
      <c r="C91" s="54" t="s">
        <v>105</v>
      </c>
      <c r="D91" s="53">
        <v>12000000</v>
      </c>
      <c r="E91" s="53">
        <v>1146041</v>
      </c>
      <c r="F91" s="66"/>
      <c r="G91" s="66"/>
      <c r="H91" s="66">
        <v>1.2522497449323802</v>
      </c>
      <c r="I91" s="66">
        <v>0.11959412916100415</v>
      </c>
    </row>
    <row r="92" spans="1:9" x14ac:dyDescent="0.2">
      <c r="A92" s="52">
        <f t="shared" si="1"/>
        <v>540.00000022012057</v>
      </c>
      <c r="B92" s="53">
        <v>2.7323937599999999</v>
      </c>
      <c r="C92" s="54" t="s">
        <v>105</v>
      </c>
      <c r="D92" s="53">
        <v>10273988</v>
      </c>
      <c r="E92" s="53">
        <v>576127</v>
      </c>
      <c r="F92" s="66"/>
      <c r="G92" s="66"/>
      <c r="H92" s="66">
        <v>1.0721332377031945</v>
      </c>
      <c r="I92" s="66">
        <v>6.0121240733221448E-2</v>
      </c>
    </row>
    <row r="93" spans="1:9" x14ac:dyDescent="0.2">
      <c r="A93" s="52">
        <f t="shared" si="1"/>
        <v>1619.9999830551351</v>
      </c>
      <c r="B93" s="53">
        <v>3.2095150100000001</v>
      </c>
      <c r="C93" s="54" t="s">
        <v>105</v>
      </c>
      <c r="D93" s="53">
        <v>6909098</v>
      </c>
      <c r="E93" s="53">
        <v>175765</v>
      </c>
      <c r="F93" s="66"/>
      <c r="G93" s="66"/>
      <c r="H93" s="66">
        <v>0.72099301735106813</v>
      </c>
      <c r="I93" s="66">
        <v>1.8341806368169983E-2</v>
      </c>
    </row>
    <row r="94" spans="1:9" x14ac:dyDescent="0.2">
      <c r="A94" s="52">
        <f t="shared" si="1"/>
        <v>4860.0000082553624</v>
      </c>
      <c r="B94" s="53">
        <v>3.6866362700000002</v>
      </c>
      <c r="C94" s="54" t="s">
        <v>105</v>
      </c>
      <c r="D94" s="53">
        <v>3068260</v>
      </c>
      <c r="E94" s="53">
        <v>65380</v>
      </c>
      <c r="F94" s="66"/>
      <c r="G94" s="66"/>
      <c r="H94" s="66">
        <v>0.32018565019885203</v>
      </c>
      <c r="I94" s="66">
        <v>6.8226740269732508E-3</v>
      </c>
    </row>
    <row r="95" spans="1:9" x14ac:dyDescent="0.2">
      <c r="A95" s="52">
        <f t="shared" si="1"/>
        <v>14580.000000605804</v>
      </c>
      <c r="B95" s="53">
        <v>4.1637575240000002</v>
      </c>
      <c r="C95" s="54" t="s">
        <v>105</v>
      </c>
      <c r="D95" s="53">
        <v>2250926</v>
      </c>
      <c r="E95" s="53">
        <v>29570</v>
      </c>
      <c r="F95" s="66"/>
      <c r="G95" s="66"/>
      <c r="H95" s="66">
        <v>0.23489345911347187</v>
      </c>
      <c r="I95" s="66">
        <v>3.0857520798042064E-3</v>
      </c>
    </row>
    <row r="96" spans="1:9" x14ac:dyDescent="0.2">
      <c r="A96" s="52">
        <f t="shared" si="1"/>
        <v>43740.000130766675</v>
      </c>
      <c r="B96" s="53">
        <v>4.6408787800000004</v>
      </c>
      <c r="C96" s="54" t="s">
        <v>105</v>
      </c>
      <c r="D96" s="53">
        <v>828335</v>
      </c>
      <c r="E96" s="53">
        <v>10214</v>
      </c>
      <c r="F96" s="66"/>
      <c r="G96" s="66"/>
      <c r="H96" s="66">
        <v>8.6440191039046918E-2</v>
      </c>
      <c r="I96" s="66">
        <v>1.0658732412282775E-3</v>
      </c>
    </row>
    <row r="97" spans="1:9" x14ac:dyDescent="0.2">
      <c r="A97" s="52">
        <f t="shared" si="1"/>
        <v>131219.99896627653</v>
      </c>
      <c r="B97" s="53">
        <v>5.1180000300000001</v>
      </c>
      <c r="C97" s="54" t="s">
        <v>105</v>
      </c>
      <c r="D97" s="53">
        <v>479233</v>
      </c>
      <c r="E97" s="53">
        <v>16049</v>
      </c>
      <c r="F97" s="66"/>
      <c r="G97" s="66"/>
      <c r="H97" s="66">
        <v>5.0009950167764945E-2</v>
      </c>
      <c r="I97" s="66">
        <v>1.6747796797016473E-3</v>
      </c>
    </row>
    <row r="98" spans="1:9" x14ac:dyDescent="0.2">
      <c r="A98" s="52">
        <f t="shared" si="1"/>
        <v>20.000000015474242</v>
      </c>
      <c r="B98" s="53">
        <v>1.301029996</v>
      </c>
      <c r="C98" s="54" t="s">
        <v>4</v>
      </c>
      <c r="D98" s="53">
        <v>10106250</v>
      </c>
      <c r="E98" s="53">
        <v>5689359</v>
      </c>
      <c r="F98" s="66"/>
      <c r="G98" s="66"/>
      <c r="H98" s="66">
        <v>1</v>
      </c>
      <c r="I98" s="66">
        <v>0.56295450834879401</v>
      </c>
    </row>
    <row r="99" spans="1:9" x14ac:dyDescent="0.2">
      <c r="A99" s="52">
        <f t="shared" si="1"/>
        <v>59.99999994699769</v>
      </c>
      <c r="B99" s="53">
        <v>1.7781512500000001</v>
      </c>
      <c r="C99" s="54" t="s">
        <v>4</v>
      </c>
      <c r="D99" s="53">
        <v>10804467</v>
      </c>
      <c r="E99" s="53">
        <v>3581843</v>
      </c>
      <c r="F99" s="66"/>
      <c r="G99" s="66"/>
      <c r="H99" s="66">
        <v>1.0690876437847867</v>
      </c>
      <c r="I99" s="66">
        <v>0.35441860235003092</v>
      </c>
    </row>
    <row r="100" spans="1:9" x14ac:dyDescent="0.2">
      <c r="A100" s="52">
        <f t="shared" si="1"/>
        <v>180.00000202951003</v>
      </c>
      <c r="B100" s="53">
        <v>2.2552725100000002</v>
      </c>
      <c r="C100" s="54" t="s">
        <v>4</v>
      </c>
      <c r="D100" s="53">
        <v>9362645</v>
      </c>
      <c r="E100" s="53">
        <v>1625292</v>
      </c>
      <c r="F100" s="66"/>
      <c r="G100" s="66"/>
      <c r="H100" s="66">
        <v>0.9264212739641311</v>
      </c>
      <c r="I100" s="66">
        <v>0.16082048237476809</v>
      </c>
    </row>
    <row r="101" spans="1:9" x14ac:dyDescent="0.2">
      <c r="A101" s="52">
        <f t="shared" si="1"/>
        <v>540.00000022012057</v>
      </c>
      <c r="B101" s="53">
        <v>2.7323937599999999</v>
      </c>
      <c r="C101" s="54" t="s">
        <v>4</v>
      </c>
      <c r="D101" s="53">
        <v>6048252</v>
      </c>
      <c r="E101" s="53">
        <v>730310</v>
      </c>
      <c r="F101" s="66"/>
      <c r="G101" s="66"/>
      <c r="H101" s="66">
        <v>0.5984664935064935</v>
      </c>
      <c r="I101" s="66">
        <v>7.226320346320346E-2</v>
      </c>
    </row>
    <row r="102" spans="1:9" x14ac:dyDescent="0.2">
      <c r="A102" s="52">
        <f t="shared" si="1"/>
        <v>1619.9999830551351</v>
      </c>
      <c r="B102" s="53">
        <v>3.2095150100000001</v>
      </c>
      <c r="C102" s="54" t="s">
        <v>4</v>
      </c>
      <c r="D102" s="53">
        <v>3577565</v>
      </c>
      <c r="E102" s="53">
        <v>243094</v>
      </c>
      <c r="F102" s="66"/>
      <c r="G102" s="66"/>
      <c r="H102" s="66">
        <v>0.35399529993815709</v>
      </c>
      <c r="I102" s="66">
        <v>2.405382807668522E-2</v>
      </c>
    </row>
    <row r="103" spans="1:9" x14ac:dyDescent="0.2">
      <c r="A103" s="52">
        <f t="shared" si="1"/>
        <v>4860.0000082553624</v>
      </c>
      <c r="B103" s="53">
        <v>3.6866362700000002</v>
      </c>
      <c r="C103" s="54" t="s">
        <v>4</v>
      </c>
      <c r="D103" s="53">
        <v>1238715</v>
      </c>
      <c r="E103" s="53">
        <v>148766</v>
      </c>
      <c r="F103" s="66"/>
      <c r="G103" s="66"/>
      <c r="H103" s="66">
        <v>0.12256920222634508</v>
      </c>
      <c r="I103" s="66">
        <v>1.4720197897340755E-2</v>
      </c>
    </row>
    <row r="104" spans="1:9" x14ac:dyDescent="0.2">
      <c r="A104" s="52">
        <f t="shared" si="1"/>
        <v>14580.000000605804</v>
      </c>
      <c r="B104" s="53">
        <v>4.1637575240000002</v>
      </c>
      <c r="C104" s="54" t="s">
        <v>4</v>
      </c>
      <c r="D104" s="53">
        <v>424191</v>
      </c>
      <c r="E104" s="53">
        <v>28291</v>
      </c>
      <c r="F104" s="66"/>
      <c r="G104" s="66"/>
      <c r="H104" s="66">
        <v>4.1973135435992577E-2</v>
      </c>
      <c r="I104" s="66">
        <v>2.799356833642548E-3</v>
      </c>
    </row>
    <row r="105" spans="1:9" x14ac:dyDescent="0.2">
      <c r="A105" s="52">
        <f t="shared" si="1"/>
        <v>43740.000130766675</v>
      </c>
      <c r="B105" s="53">
        <v>4.6408787800000004</v>
      </c>
      <c r="C105" s="54" t="s">
        <v>4</v>
      </c>
      <c r="D105" s="53">
        <v>402215</v>
      </c>
      <c r="E105" s="53">
        <v>29411</v>
      </c>
      <c r="F105" s="66"/>
      <c r="G105" s="66"/>
      <c r="H105" s="66">
        <v>3.9798639455782311E-2</v>
      </c>
      <c r="I105" s="66">
        <v>2.9101793444650586E-3</v>
      </c>
    </row>
    <row r="106" spans="1:9" x14ac:dyDescent="0.2">
      <c r="A106" s="52">
        <f t="shared" si="1"/>
        <v>131219.99896627653</v>
      </c>
      <c r="B106" s="53">
        <v>5.1180000300000001</v>
      </c>
      <c r="C106" s="54" t="s">
        <v>4</v>
      </c>
      <c r="D106" s="53">
        <v>233221</v>
      </c>
      <c r="E106" s="53">
        <v>33114</v>
      </c>
      <c r="F106" s="66"/>
      <c r="G106" s="66"/>
      <c r="H106" s="66">
        <v>2.3076907854050713E-2</v>
      </c>
      <c r="I106" s="66">
        <v>3.2765862708719852E-3</v>
      </c>
    </row>
    <row r="107" spans="1:9" x14ac:dyDescent="0.2">
      <c r="A107" s="52">
        <f t="shared" si="1"/>
        <v>20.000000015474242</v>
      </c>
      <c r="B107" s="53">
        <v>1.301029996</v>
      </c>
      <c r="C107" s="54" t="s">
        <v>5</v>
      </c>
      <c r="D107" s="53">
        <v>10730288</v>
      </c>
      <c r="E107" s="53">
        <v>259321</v>
      </c>
      <c r="F107" s="66"/>
      <c r="G107" s="66"/>
      <c r="H107" s="66">
        <v>1</v>
      </c>
      <c r="I107" s="66">
        <v>2.4167198494579083E-2</v>
      </c>
    </row>
    <row r="108" spans="1:9" x14ac:dyDescent="0.2">
      <c r="A108" s="52">
        <f t="shared" si="1"/>
        <v>59.99999994699769</v>
      </c>
      <c r="B108" s="53">
        <v>1.7781512500000001</v>
      </c>
      <c r="C108" s="54" t="s">
        <v>5</v>
      </c>
      <c r="D108" s="53">
        <v>9239714</v>
      </c>
      <c r="E108" s="53">
        <v>152192</v>
      </c>
      <c r="F108" s="66"/>
      <c r="G108" s="66"/>
      <c r="H108" s="66">
        <v>0.86108723270055754</v>
      </c>
      <c r="I108" s="66">
        <v>1.4183403092256238E-2</v>
      </c>
    </row>
    <row r="109" spans="1:9" x14ac:dyDescent="0.2">
      <c r="A109" s="52">
        <f t="shared" si="1"/>
        <v>180.00000202951003</v>
      </c>
      <c r="B109" s="53">
        <v>2.2552725100000002</v>
      </c>
      <c r="C109" s="54" t="s">
        <v>5</v>
      </c>
      <c r="D109" s="53">
        <v>4359512</v>
      </c>
      <c r="E109" s="53">
        <v>21617</v>
      </c>
      <c r="F109" s="66"/>
      <c r="G109" s="66"/>
      <c r="H109" s="66">
        <v>0.40628098705272403</v>
      </c>
      <c r="I109" s="66">
        <v>2.014577800707679E-3</v>
      </c>
    </row>
    <row r="110" spans="1:9" x14ac:dyDescent="0.2">
      <c r="A110" s="52">
        <f t="shared" si="1"/>
        <v>540.00000022012057</v>
      </c>
      <c r="B110" s="53">
        <v>2.7323937599999999</v>
      </c>
      <c r="C110" s="54" t="s">
        <v>5</v>
      </c>
      <c r="D110" s="53">
        <v>2226611</v>
      </c>
      <c r="E110" s="53">
        <v>20340</v>
      </c>
      <c r="F110" s="66"/>
      <c r="G110" s="66"/>
      <c r="H110" s="66">
        <v>0.20750710512150281</v>
      </c>
      <c r="I110" s="66">
        <v>1.8955688794187072E-3</v>
      </c>
    </row>
    <row r="111" spans="1:9" x14ac:dyDescent="0.2">
      <c r="A111" s="52">
        <f t="shared" si="1"/>
        <v>1619.9999830551351</v>
      </c>
      <c r="B111" s="53">
        <v>3.2095150100000001</v>
      </c>
      <c r="C111" s="54" t="s">
        <v>5</v>
      </c>
      <c r="D111" s="53">
        <v>1612983</v>
      </c>
      <c r="E111" s="53">
        <v>6880</v>
      </c>
      <c r="F111" s="66"/>
      <c r="G111" s="66"/>
      <c r="H111" s="66">
        <v>0.15032056921491763</v>
      </c>
      <c r="I111" s="66">
        <v>6.4117570749266006E-4</v>
      </c>
    </row>
    <row r="112" spans="1:9" x14ac:dyDescent="0.2">
      <c r="A112" s="52">
        <f t="shared" si="1"/>
        <v>4860.0000082553624</v>
      </c>
      <c r="B112" s="53">
        <v>3.6866362700000002</v>
      </c>
      <c r="C112" s="54" t="s">
        <v>5</v>
      </c>
      <c r="D112" s="53">
        <v>292558</v>
      </c>
      <c r="E112" s="53">
        <v>14983</v>
      </c>
      <c r="F112" s="66"/>
      <c r="G112" s="66"/>
      <c r="H112" s="66">
        <v>2.7264692243115934E-2</v>
      </c>
      <c r="I112" s="66">
        <v>1.3963278525236228E-3</v>
      </c>
    </row>
    <row r="113" spans="1:9" x14ac:dyDescent="0.2">
      <c r="A113" s="52">
        <f t="shared" si="1"/>
        <v>14580.000000605804</v>
      </c>
      <c r="B113" s="53">
        <v>4.1637575240000002</v>
      </c>
      <c r="C113" s="54" t="s">
        <v>5</v>
      </c>
      <c r="D113" s="53">
        <v>70487</v>
      </c>
      <c r="E113" s="53">
        <v>10008</v>
      </c>
      <c r="F113" s="66"/>
      <c r="G113" s="66"/>
      <c r="H113" s="66">
        <v>6.5689755950632455E-3</v>
      </c>
      <c r="I113" s="66">
        <v>9.326869884573462E-4</v>
      </c>
    </row>
    <row r="114" spans="1:9" x14ac:dyDescent="0.2">
      <c r="A114" s="52">
        <f t="shared" si="1"/>
        <v>43740.000130766675</v>
      </c>
      <c r="B114" s="53">
        <v>4.6408787800000004</v>
      </c>
      <c r="C114" s="54" t="s">
        <v>5</v>
      </c>
      <c r="D114" s="53">
        <v>22233</v>
      </c>
      <c r="E114" s="53">
        <v>4520</v>
      </c>
      <c r="F114" s="66"/>
      <c r="G114" s="66"/>
      <c r="H114" s="66">
        <v>2.0719853931227194E-3</v>
      </c>
      <c r="I114" s="66">
        <v>4.212375287597127E-4</v>
      </c>
    </row>
    <row r="115" spans="1:9" x14ac:dyDescent="0.2">
      <c r="A115" s="52">
        <f t="shared" si="1"/>
        <v>131219.99896627653</v>
      </c>
      <c r="B115" s="53">
        <v>5.1180000300000001</v>
      </c>
      <c r="C115" s="54" t="s">
        <v>5</v>
      </c>
      <c r="D115" s="53">
        <v>48395</v>
      </c>
      <c r="E115" s="53">
        <v>3510</v>
      </c>
      <c r="F115" s="66"/>
      <c r="G115" s="66"/>
      <c r="H115" s="66">
        <v>4.5101305761783839E-3</v>
      </c>
      <c r="I115" s="66">
        <v>3.271114437934937E-4</v>
      </c>
    </row>
    <row r="116" spans="1:9" x14ac:dyDescent="0.2">
      <c r="A116" s="52">
        <f t="shared" si="1"/>
        <v>20.000000015474242</v>
      </c>
      <c r="B116" s="53">
        <v>1.301029996</v>
      </c>
      <c r="C116" s="54" t="s">
        <v>106</v>
      </c>
      <c r="D116" s="53">
        <v>10420417</v>
      </c>
      <c r="E116" s="53">
        <v>466087</v>
      </c>
      <c r="F116" s="66"/>
      <c r="G116" s="66"/>
      <c r="H116" s="66">
        <v>1</v>
      </c>
      <c r="I116" s="66">
        <v>4.4728248399272315E-2</v>
      </c>
    </row>
    <row r="117" spans="1:9" x14ac:dyDescent="0.2">
      <c r="A117" s="52">
        <f t="shared" si="1"/>
        <v>59.99999994699769</v>
      </c>
      <c r="B117" s="53">
        <v>1.7781512500000001</v>
      </c>
      <c r="C117" s="54" t="s">
        <v>106</v>
      </c>
      <c r="D117" s="53">
        <v>9622347</v>
      </c>
      <c r="E117" s="53">
        <v>125216</v>
      </c>
      <c r="F117" s="66"/>
      <c r="G117" s="66"/>
      <c r="H117" s="66">
        <v>0.92341285382341221</v>
      </c>
      <c r="I117" s="66">
        <v>1.2016409707980017E-2</v>
      </c>
    </row>
    <row r="118" spans="1:9" x14ac:dyDescent="0.2">
      <c r="A118" s="52">
        <f t="shared" si="1"/>
        <v>180.00000202951003</v>
      </c>
      <c r="B118" s="53">
        <v>2.2552725100000002</v>
      </c>
      <c r="C118" s="54" t="s">
        <v>106</v>
      </c>
      <c r="D118" s="53">
        <v>6460789</v>
      </c>
      <c r="E118" s="53">
        <v>82449</v>
      </c>
      <c r="F118" s="66"/>
      <c r="G118" s="66"/>
      <c r="H118" s="66">
        <v>0.62001251965252446</v>
      </c>
      <c r="I118" s="66">
        <v>7.9122553348872707E-3</v>
      </c>
    </row>
    <row r="119" spans="1:9" x14ac:dyDescent="0.2">
      <c r="A119" s="52">
        <f t="shared" si="1"/>
        <v>540.00000022012057</v>
      </c>
      <c r="B119" s="53">
        <v>2.7323937599999999</v>
      </c>
      <c r="C119" s="54" t="s">
        <v>106</v>
      </c>
      <c r="D119" s="53">
        <v>2752634</v>
      </c>
      <c r="E119" s="53">
        <v>14716</v>
      </c>
      <c r="F119" s="66"/>
      <c r="G119" s="66"/>
      <c r="H119" s="66">
        <v>0.26415775875380038</v>
      </c>
      <c r="I119" s="66">
        <v>1.4122275528896781E-3</v>
      </c>
    </row>
    <row r="120" spans="1:9" x14ac:dyDescent="0.2">
      <c r="A120" s="52">
        <f t="shared" si="1"/>
        <v>1619.9999830551351</v>
      </c>
      <c r="B120" s="53">
        <v>3.2095150100000001</v>
      </c>
      <c r="C120" s="54" t="s">
        <v>106</v>
      </c>
      <c r="D120" s="53">
        <v>739733</v>
      </c>
      <c r="E120" s="53">
        <v>5590</v>
      </c>
      <c r="F120" s="66"/>
      <c r="G120" s="66"/>
      <c r="H120" s="66">
        <v>7.0988809756845628E-2</v>
      </c>
      <c r="I120" s="66">
        <v>5.3644686196339356E-4</v>
      </c>
    </row>
    <row r="121" spans="1:9" x14ac:dyDescent="0.2">
      <c r="A121" s="52">
        <f t="shared" si="1"/>
        <v>4860.0000082553624</v>
      </c>
      <c r="B121" s="53">
        <v>3.6866362700000002</v>
      </c>
      <c r="C121" s="54" t="s">
        <v>106</v>
      </c>
      <c r="D121" s="53">
        <v>249828</v>
      </c>
      <c r="E121" s="53">
        <v>11474</v>
      </c>
      <c r="F121" s="66"/>
      <c r="G121" s="66"/>
      <c r="H121" s="66">
        <v>2.3974856284542163E-2</v>
      </c>
      <c r="I121" s="66">
        <v>1.1011075660407833E-3</v>
      </c>
    </row>
    <row r="122" spans="1:9" x14ac:dyDescent="0.2">
      <c r="A122" s="52">
        <f t="shared" si="1"/>
        <v>14580.000000605804</v>
      </c>
      <c r="B122" s="53">
        <v>4.1637575240000002</v>
      </c>
      <c r="C122" s="54" t="s">
        <v>106</v>
      </c>
      <c r="D122" s="53">
        <v>246098</v>
      </c>
      <c r="E122" s="53">
        <v>11962</v>
      </c>
      <c r="F122" s="66"/>
      <c r="G122" s="66"/>
      <c r="H122" s="66">
        <v>2.3616905158402011E-2</v>
      </c>
      <c r="I122" s="66">
        <v>1.1479387053320419E-3</v>
      </c>
    </row>
    <row r="123" spans="1:9" x14ac:dyDescent="0.2">
      <c r="A123" s="52">
        <f t="shared" si="1"/>
        <v>43740.000130766675</v>
      </c>
      <c r="B123" s="53">
        <v>4.6408787800000004</v>
      </c>
      <c r="C123" s="54" t="s">
        <v>106</v>
      </c>
      <c r="D123" s="53">
        <v>126206</v>
      </c>
      <c r="E123" s="53">
        <v>4108</v>
      </c>
      <c r="F123" s="66"/>
      <c r="G123" s="66"/>
      <c r="H123" s="66">
        <v>1.2111415502853676E-2</v>
      </c>
      <c r="I123" s="66">
        <v>3.9422606600100551E-4</v>
      </c>
    </row>
    <row r="124" spans="1:9" x14ac:dyDescent="0.2">
      <c r="A124" s="52">
        <f t="shared" si="1"/>
        <v>131219.99896627653</v>
      </c>
      <c r="B124" s="53">
        <v>5.1180000300000001</v>
      </c>
      <c r="C124" s="54" t="s">
        <v>106</v>
      </c>
      <c r="D124" s="53">
        <v>23268</v>
      </c>
      <c r="E124" s="53">
        <v>6830</v>
      </c>
      <c r="F124" s="66"/>
      <c r="G124" s="66"/>
      <c r="H124" s="66">
        <v>2.2329240758791132E-3</v>
      </c>
      <c r="I124" s="66">
        <v>6.5544401917888703E-4</v>
      </c>
    </row>
    <row r="125" spans="1:9" x14ac:dyDescent="0.2">
      <c r="A125" s="52">
        <f t="shared" si="1"/>
        <v>20.000000015474242</v>
      </c>
      <c r="B125" s="53">
        <v>1.301029996</v>
      </c>
      <c r="C125" s="54" t="s">
        <v>107</v>
      </c>
      <c r="D125" s="53">
        <v>10527435</v>
      </c>
      <c r="E125" s="53">
        <v>8131322</v>
      </c>
      <c r="F125" s="66"/>
      <c r="G125" s="66"/>
      <c r="H125" s="66">
        <v>1</v>
      </c>
      <c r="I125" s="66">
        <v>0.77239346526480568</v>
      </c>
    </row>
    <row r="126" spans="1:9" x14ac:dyDescent="0.2">
      <c r="A126" s="52">
        <f t="shared" si="1"/>
        <v>59.99999994699769</v>
      </c>
      <c r="B126" s="53">
        <v>1.7781512500000001</v>
      </c>
      <c r="C126" s="54" t="s">
        <v>107</v>
      </c>
      <c r="D126" s="53">
        <v>11969590</v>
      </c>
      <c r="E126" s="53">
        <v>5853590</v>
      </c>
      <c r="F126" s="66"/>
      <c r="G126" s="66"/>
      <c r="H126" s="66">
        <v>1.1369901595212888</v>
      </c>
      <c r="I126" s="66">
        <v>0.55603192990505279</v>
      </c>
    </row>
    <row r="127" spans="1:9" x14ac:dyDescent="0.2">
      <c r="A127" s="52">
        <f t="shared" si="1"/>
        <v>180.00000202951003</v>
      </c>
      <c r="B127" s="53">
        <v>2.2552725100000002</v>
      </c>
      <c r="C127" s="54" t="s">
        <v>107</v>
      </c>
      <c r="D127" s="53">
        <v>11525868</v>
      </c>
      <c r="E127" s="53">
        <v>3072522</v>
      </c>
      <c r="F127" s="66"/>
      <c r="G127" s="66"/>
      <c r="H127" s="66">
        <v>1.0948410510252498</v>
      </c>
      <c r="I127" s="66">
        <v>0.2918585581388059</v>
      </c>
    </row>
    <row r="128" spans="1:9" x14ac:dyDescent="0.2">
      <c r="A128" s="52">
        <f t="shared" si="1"/>
        <v>540.00000022012057</v>
      </c>
      <c r="B128" s="53">
        <v>2.7323937599999999</v>
      </c>
      <c r="C128" s="54" t="s">
        <v>107</v>
      </c>
      <c r="D128" s="53">
        <v>9837765</v>
      </c>
      <c r="E128" s="53">
        <v>922197</v>
      </c>
      <c r="F128" s="66"/>
      <c r="G128" s="66"/>
      <c r="H128" s="66">
        <v>0.93448831552985134</v>
      </c>
      <c r="I128" s="66">
        <v>8.7599400993689347E-2</v>
      </c>
    </row>
    <row r="129" spans="1:9" x14ac:dyDescent="0.2">
      <c r="A129" s="52">
        <f t="shared" si="1"/>
        <v>1619.9999830551351</v>
      </c>
      <c r="B129" s="53">
        <v>3.2095150100000001</v>
      </c>
      <c r="C129" s="54" t="s">
        <v>107</v>
      </c>
      <c r="D129" s="53">
        <v>6079311</v>
      </c>
      <c r="E129" s="53">
        <v>371061</v>
      </c>
      <c r="F129" s="66"/>
      <c r="G129" s="66"/>
      <c r="H129" s="66">
        <v>0.57747314516783999</v>
      </c>
      <c r="I129" s="66">
        <v>3.5247047357689694E-2</v>
      </c>
    </row>
    <row r="130" spans="1:9" x14ac:dyDescent="0.2">
      <c r="A130" s="52">
        <f t="shared" si="1"/>
        <v>4860.0000082553624</v>
      </c>
      <c r="B130" s="53">
        <v>3.6866362700000002</v>
      </c>
      <c r="C130" s="54" t="s">
        <v>107</v>
      </c>
      <c r="D130" s="53">
        <v>3306884</v>
      </c>
      <c r="E130" s="53">
        <v>184438</v>
      </c>
      <c r="F130" s="66"/>
      <c r="G130" s="66"/>
      <c r="H130" s="66">
        <v>0.31412058112921143</v>
      </c>
      <c r="I130" s="66">
        <v>1.7519747212877589E-2</v>
      </c>
    </row>
    <row r="131" spans="1:9" x14ac:dyDescent="0.2">
      <c r="A131" s="52">
        <f t="shared" si="1"/>
        <v>14580.000000605804</v>
      </c>
      <c r="B131" s="53">
        <v>4.1637575240000002</v>
      </c>
      <c r="C131" s="54" t="s">
        <v>107</v>
      </c>
      <c r="D131" s="53">
        <v>1722428</v>
      </c>
      <c r="E131" s="53">
        <v>29015</v>
      </c>
      <c r="F131" s="66"/>
      <c r="G131" s="66"/>
      <c r="H131" s="66">
        <v>0.16361326381972438</v>
      </c>
      <c r="I131" s="66">
        <v>2.7561319542699623E-3</v>
      </c>
    </row>
    <row r="132" spans="1:9" x14ac:dyDescent="0.2">
      <c r="A132" s="52">
        <f t="shared" ref="A132:A186" si="2">10^B132</f>
        <v>43740.000130766675</v>
      </c>
      <c r="B132" s="53">
        <v>4.6408787800000004</v>
      </c>
      <c r="C132" s="54" t="s">
        <v>107</v>
      </c>
      <c r="D132" s="53">
        <v>218095</v>
      </c>
      <c r="E132" s="53">
        <v>16618</v>
      </c>
      <c r="F132" s="66"/>
      <c r="G132" s="66"/>
      <c r="H132" s="66">
        <v>2.0716822283870666E-2</v>
      </c>
      <c r="I132" s="66">
        <v>1.578542161504678E-3</v>
      </c>
    </row>
    <row r="133" spans="1:9" x14ac:dyDescent="0.2">
      <c r="A133" s="52">
        <f t="shared" si="2"/>
        <v>131219.99896627653</v>
      </c>
      <c r="B133" s="53">
        <v>5.1180000300000001</v>
      </c>
      <c r="C133" s="54" t="s">
        <v>107</v>
      </c>
      <c r="D133" s="53">
        <v>58582</v>
      </c>
      <c r="E133" s="53">
        <v>86694</v>
      </c>
      <c r="F133" s="66"/>
      <c r="G133" s="66"/>
      <c r="H133" s="66">
        <v>5.5646983334496957E-3</v>
      </c>
      <c r="I133" s="66">
        <v>8.2350544078400867E-3</v>
      </c>
    </row>
    <row r="134" spans="1:9" x14ac:dyDescent="0.2">
      <c r="A134" s="52">
        <f t="shared" si="2"/>
        <v>20.000000015474242</v>
      </c>
      <c r="B134" s="53">
        <v>1.301029996</v>
      </c>
      <c r="C134" s="54" t="s">
        <v>8</v>
      </c>
      <c r="D134" s="53">
        <v>8498341</v>
      </c>
      <c r="E134" s="53">
        <v>1303765</v>
      </c>
      <c r="F134" s="66"/>
      <c r="G134" s="66"/>
      <c r="H134" s="66">
        <v>1</v>
      </c>
      <c r="I134" s="66">
        <v>0.15341406046191838</v>
      </c>
    </row>
    <row r="135" spans="1:9" x14ac:dyDescent="0.2">
      <c r="A135" s="52">
        <f t="shared" si="2"/>
        <v>59.99999994699769</v>
      </c>
      <c r="B135" s="53">
        <v>1.7781512500000001</v>
      </c>
      <c r="C135" s="54" t="s">
        <v>8</v>
      </c>
      <c r="D135" s="53">
        <v>5548375</v>
      </c>
      <c r="E135" s="53">
        <v>759130</v>
      </c>
      <c r="F135" s="66"/>
      <c r="G135" s="66"/>
      <c r="H135" s="66">
        <v>0.65287742631179424</v>
      </c>
      <c r="I135" s="66">
        <v>8.9326846263288323E-2</v>
      </c>
    </row>
    <row r="136" spans="1:9" x14ac:dyDescent="0.2">
      <c r="A136" s="52">
        <f t="shared" si="2"/>
        <v>180.00000202951003</v>
      </c>
      <c r="B136" s="53">
        <v>2.2552725100000002</v>
      </c>
      <c r="C136" s="54" t="s">
        <v>8</v>
      </c>
      <c r="D136" s="53">
        <v>2590232</v>
      </c>
      <c r="E136" s="53">
        <v>228822</v>
      </c>
      <c r="F136" s="66"/>
      <c r="G136" s="66"/>
      <c r="H136" s="66">
        <v>0.30479266482717038</v>
      </c>
      <c r="I136" s="66">
        <v>2.6925490516325479E-2</v>
      </c>
    </row>
    <row r="137" spans="1:9" x14ac:dyDescent="0.2">
      <c r="A137" s="52">
        <f t="shared" si="2"/>
        <v>540.00000022012057</v>
      </c>
      <c r="B137" s="53">
        <v>2.7323937599999999</v>
      </c>
      <c r="C137" s="54" t="s">
        <v>8</v>
      </c>
      <c r="D137" s="53">
        <v>753040</v>
      </c>
      <c r="E137" s="53">
        <v>125750</v>
      </c>
      <c r="F137" s="66"/>
      <c r="G137" s="66"/>
      <c r="H137" s="66">
        <v>8.8610235809553892E-2</v>
      </c>
      <c r="I137" s="66">
        <v>1.4797005674401627E-2</v>
      </c>
    </row>
    <row r="138" spans="1:9" x14ac:dyDescent="0.2">
      <c r="A138" s="52">
        <f t="shared" si="2"/>
        <v>1619.9999830551351</v>
      </c>
      <c r="B138" s="53">
        <v>3.2095150100000001</v>
      </c>
      <c r="C138" s="54" t="s">
        <v>8</v>
      </c>
      <c r="D138" s="53">
        <v>269989</v>
      </c>
      <c r="E138" s="53">
        <v>27012</v>
      </c>
      <c r="F138" s="66"/>
      <c r="G138" s="66"/>
      <c r="H138" s="66">
        <v>3.1769612445534959E-2</v>
      </c>
      <c r="I138" s="66">
        <v>3.1785027218841889E-3</v>
      </c>
    </row>
    <row r="139" spans="1:9" x14ac:dyDescent="0.2">
      <c r="A139" s="52">
        <f t="shared" si="2"/>
        <v>4860.0000082553624</v>
      </c>
      <c r="B139" s="53">
        <v>3.6866362700000002</v>
      </c>
      <c r="C139" s="54" t="s">
        <v>8</v>
      </c>
      <c r="D139" s="53">
        <v>115637</v>
      </c>
      <c r="E139" s="53">
        <v>10666</v>
      </c>
      <c r="F139" s="66"/>
      <c r="G139" s="66"/>
      <c r="H139" s="66">
        <v>1.3607008709111579E-2</v>
      </c>
      <c r="I139" s="66">
        <v>1.2550684892498429E-3</v>
      </c>
    </row>
    <row r="140" spans="1:9" x14ac:dyDescent="0.2">
      <c r="A140" s="52">
        <f t="shared" si="2"/>
        <v>14580.000000605804</v>
      </c>
      <c r="B140" s="53">
        <v>4.1637575240000002</v>
      </c>
      <c r="C140" s="54" t="s">
        <v>8</v>
      </c>
      <c r="D140" s="53">
        <v>120564</v>
      </c>
      <c r="E140" s="53">
        <v>5108</v>
      </c>
      <c r="F140" s="66"/>
      <c r="G140" s="66"/>
      <c r="H140" s="66">
        <v>1.4186768923487537E-2</v>
      </c>
      <c r="I140" s="66">
        <v>6.0105848894507759E-4</v>
      </c>
    </row>
    <row r="141" spans="1:9" x14ac:dyDescent="0.2">
      <c r="A141" s="52">
        <f t="shared" si="2"/>
        <v>43740.000130766675</v>
      </c>
      <c r="B141" s="53">
        <v>4.6408787800000004</v>
      </c>
      <c r="C141" s="54" t="s">
        <v>8</v>
      </c>
      <c r="D141" s="53">
        <v>41366</v>
      </c>
      <c r="E141" s="53">
        <v>9891</v>
      </c>
      <c r="F141" s="66"/>
      <c r="G141" s="66"/>
      <c r="H141" s="66">
        <v>4.8675382642329838E-3</v>
      </c>
      <c r="I141" s="66">
        <v>1.1638742196859364E-3</v>
      </c>
    </row>
    <row r="142" spans="1:9" x14ac:dyDescent="0.2">
      <c r="A142" s="52">
        <f t="shared" si="2"/>
        <v>131219.99896627653</v>
      </c>
      <c r="B142" s="53">
        <v>5.1180000300000001</v>
      </c>
      <c r="C142" s="54" t="s">
        <v>8</v>
      </c>
      <c r="D142" s="53">
        <v>3476</v>
      </c>
      <c r="E142" s="53">
        <v>9443</v>
      </c>
      <c r="F142" s="66"/>
      <c r="G142" s="66"/>
      <c r="H142" s="66">
        <v>4.090210077472768E-4</v>
      </c>
      <c r="I142" s="66">
        <v>1.1111580483767361E-3</v>
      </c>
    </row>
    <row r="143" spans="1:9" x14ac:dyDescent="0.2">
      <c r="A143" s="52">
        <f t="shared" si="2"/>
        <v>20.000000015474242</v>
      </c>
      <c r="B143" s="53">
        <v>1.301029996</v>
      </c>
      <c r="C143" s="54" t="s">
        <v>0</v>
      </c>
      <c r="D143" s="53">
        <v>5226747</v>
      </c>
      <c r="E143" s="53">
        <v>5239498</v>
      </c>
      <c r="F143" s="66">
        <v>0.99756636990795688</v>
      </c>
      <c r="G143" s="66">
        <v>1</v>
      </c>
      <c r="H143" s="66">
        <v>1</v>
      </c>
      <c r="I143" s="66">
        <v>1.0024395670959394</v>
      </c>
    </row>
    <row r="144" spans="1:9" x14ac:dyDescent="0.2">
      <c r="A144" s="52">
        <f t="shared" si="2"/>
        <v>59.99999994699769</v>
      </c>
      <c r="B144" s="53">
        <v>1.7781512500000001</v>
      </c>
      <c r="C144" s="54" t="s">
        <v>0</v>
      </c>
      <c r="D144" s="53">
        <v>5226747</v>
      </c>
      <c r="E144" s="53">
        <v>5239498</v>
      </c>
      <c r="F144" s="66">
        <v>0.99756636990795688</v>
      </c>
      <c r="G144" s="66">
        <v>1</v>
      </c>
      <c r="H144" s="66">
        <v>1</v>
      </c>
      <c r="I144" s="66">
        <v>1.0024395670959394</v>
      </c>
    </row>
    <row r="145" spans="1:9" x14ac:dyDescent="0.2">
      <c r="A145" s="52">
        <f t="shared" si="2"/>
        <v>179.99999995718338</v>
      </c>
      <c r="B145" s="53">
        <v>2.2552725050000002</v>
      </c>
      <c r="C145" s="54" t="s">
        <v>0</v>
      </c>
      <c r="D145" s="53">
        <v>5226747</v>
      </c>
      <c r="E145" s="53">
        <v>3875862</v>
      </c>
      <c r="F145" s="66">
        <v>0.99756636990795688</v>
      </c>
      <c r="G145" s="66">
        <v>0.73973918875434252</v>
      </c>
      <c r="H145" s="66">
        <v>1</v>
      </c>
      <c r="I145" s="66">
        <v>0.74154383213880448</v>
      </c>
    </row>
    <row r="146" spans="1:9" x14ac:dyDescent="0.2">
      <c r="A146" s="52">
        <f t="shared" si="2"/>
        <v>540.00000022012057</v>
      </c>
      <c r="B146" s="53">
        <v>2.7323937599999999</v>
      </c>
      <c r="C146" s="54" t="s">
        <v>0</v>
      </c>
      <c r="D146" s="53">
        <v>4779346</v>
      </c>
      <c r="E146" s="53">
        <v>2487932</v>
      </c>
      <c r="F146" s="66">
        <v>0.91217631918172315</v>
      </c>
      <c r="G146" s="66">
        <v>0.47484167376340253</v>
      </c>
      <c r="H146" s="66">
        <v>0.91440163451569401</v>
      </c>
      <c r="I146" s="66">
        <v>0.47600008188649651</v>
      </c>
    </row>
    <row r="147" spans="1:9" x14ac:dyDescent="0.2">
      <c r="A147" s="52">
        <f t="shared" si="2"/>
        <v>1620.0000017060731</v>
      </c>
      <c r="B147" s="53">
        <v>3.209515015</v>
      </c>
      <c r="C147" s="54" t="s">
        <v>0</v>
      </c>
      <c r="D147" s="53">
        <v>3647892</v>
      </c>
      <c r="E147" s="53">
        <v>910966</v>
      </c>
      <c r="F147" s="66">
        <v>0.69622929524927768</v>
      </c>
      <c r="G147" s="66">
        <v>0.17386512982732316</v>
      </c>
      <c r="H147" s="66">
        <v>0.69792779332919697</v>
      </c>
      <c r="I147" s="66">
        <v>0.17428928547718112</v>
      </c>
    </row>
    <row r="148" spans="1:9" x14ac:dyDescent="0.2">
      <c r="A148" s="52">
        <f t="shared" si="2"/>
        <v>4859.9999970647914</v>
      </c>
      <c r="B148" s="53">
        <v>3.6866362690000001</v>
      </c>
      <c r="C148" s="54" t="s">
        <v>0</v>
      </c>
      <c r="D148" s="53">
        <v>1525002</v>
      </c>
      <c r="E148" s="53">
        <v>152589</v>
      </c>
      <c r="F148" s="66">
        <v>0.2910587999079301</v>
      </c>
      <c r="G148" s="66">
        <v>2.9122828179340844E-2</v>
      </c>
      <c r="H148" s="66">
        <v>0.29176885737916913</v>
      </c>
      <c r="I148" s="66">
        <v>2.9193875272707861E-2</v>
      </c>
    </row>
    <row r="149" spans="1:9" x14ac:dyDescent="0.2">
      <c r="A149" s="52">
        <f t="shared" si="2"/>
        <v>14580.000000605804</v>
      </c>
      <c r="B149" s="53">
        <v>4.1637575240000002</v>
      </c>
      <c r="C149" s="54" t="s">
        <v>0</v>
      </c>
      <c r="D149" s="53">
        <v>758065</v>
      </c>
      <c r="E149" s="53">
        <v>128118</v>
      </c>
      <c r="F149" s="66">
        <v>0.14468275395848992</v>
      </c>
      <c r="G149" s="66">
        <v>2.4452342571750194E-2</v>
      </c>
      <c r="H149" s="66">
        <v>0.14503571724439696</v>
      </c>
      <c r="I149" s="66">
        <v>2.4511995702106874E-2</v>
      </c>
    </row>
    <row r="150" spans="1:9" x14ac:dyDescent="0.2">
      <c r="A150" s="52">
        <f t="shared" si="2"/>
        <v>43740.000030051619</v>
      </c>
      <c r="B150" s="53">
        <v>4.6408787790000003</v>
      </c>
      <c r="C150" s="54" t="s">
        <v>0</v>
      </c>
      <c r="D150" s="53">
        <v>106171</v>
      </c>
      <c r="E150" s="53">
        <v>25653</v>
      </c>
      <c r="F150" s="66">
        <v>2.0263582503514649E-2</v>
      </c>
      <c r="G150" s="66">
        <v>4.8960797389368217E-3</v>
      </c>
      <c r="H150" s="66">
        <v>2.0313016872636078E-2</v>
      </c>
      <c r="I150" s="66">
        <v>4.9080240539670274E-3</v>
      </c>
    </row>
    <row r="151" spans="1:9" x14ac:dyDescent="0.2">
      <c r="A151" s="52">
        <f t="shared" si="2"/>
        <v>131219.9998727123</v>
      </c>
      <c r="B151" s="53">
        <v>5.1180000330000004</v>
      </c>
      <c r="C151" s="54" t="s">
        <v>0</v>
      </c>
      <c r="D151" s="53">
        <v>76392</v>
      </c>
      <c r="E151" s="53">
        <v>509</v>
      </c>
      <c r="F151" s="66">
        <v>1.4580022742636794E-2</v>
      </c>
      <c r="G151" s="66">
        <v>9.7146711383418787E-5</v>
      </c>
      <c r="H151" s="66">
        <v>1.461559168637778E-2</v>
      </c>
      <c r="I151" s="66">
        <v>9.7383707303988503E-5</v>
      </c>
    </row>
    <row r="152" spans="1:9" x14ac:dyDescent="0.2">
      <c r="A152" s="52">
        <f t="shared" si="2"/>
        <v>20.000000015474242</v>
      </c>
      <c r="B152" s="53">
        <v>1.301029996</v>
      </c>
      <c r="C152" s="54" t="s">
        <v>1</v>
      </c>
      <c r="D152" s="53">
        <v>6167167</v>
      </c>
      <c r="E152" s="53">
        <v>2875710</v>
      </c>
      <c r="F152" s="66">
        <v>2.1445719491882005</v>
      </c>
      <c r="G152" s="66">
        <v>1</v>
      </c>
      <c r="H152" s="66">
        <v>1</v>
      </c>
      <c r="I152" s="66">
        <v>0.46629351856371004</v>
      </c>
    </row>
    <row r="153" spans="1:9" x14ac:dyDescent="0.2">
      <c r="A153" s="52">
        <f t="shared" si="2"/>
        <v>59.99999994699769</v>
      </c>
      <c r="B153" s="53">
        <v>1.7781512500000001</v>
      </c>
      <c r="C153" s="54" t="s">
        <v>1</v>
      </c>
      <c r="D153" s="53">
        <v>6601314</v>
      </c>
      <c r="E153" s="53">
        <v>1526666</v>
      </c>
      <c r="F153" s="66">
        <v>2.2955423182448857</v>
      </c>
      <c r="G153" s="66">
        <v>0.530883155811956</v>
      </c>
      <c r="H153" s="66">
        <v>1.0703965045863035</v>
      </c>
      <c r="I153" s="66">
        <v>0.24754737466976329</v>
      </c>
    </row>
    <row r="154" spans="1:9" x14ac:dyDescent="0.2">
      <c r="A154" s="52">
        <f t="shared" si="2"/>
        <v>179.99999995718338</v>
      </c>
      <c r="B154" s="53">
        <v>2.2552725050000002</v>
      </c>
      <c r="C154" s="54" t="s">
        <v>1</v>
      </c>
      <c r="D154" s="53">
        <v>6601314</v>
      </c>
      <c r="E154" s="53">
        <v>713813</v>
      </c>
      <c r="F154" s="66">
        <v>2.2955423182448857</v>
      </c>
      <c r="G154" s="66">
        <v>0.24822148269470845</v>
      </c>
      <c r="H154" s="66">
        <v>1.0703965045863035</v>
      </c>
      <c r="I154" s="66">
        <v>0.11574406854881666</v>
      </c>
    </row>
    <row r="155" spans="1:9" x14ac:dyDescent="0.2">
      <c r="A155" s="52">
        <f t="shared" si="2"/>
        <v>540.00000022012057</v>
      </c>
      <c r="B155" s="53">
        <v>2.7323937599999999</v>
      </c>
      <c r="C155" s="54" t="s">
        <v>1</v>
      </c>
      <c r="D155" s="53">
        <v>5631192</v>
      </c>
      <c r="E155" s="53">
        <v>253598</v>
      </c>
      <c r="F155" s="66">
        <v>1.9581918900028168</v>
      </c>
      <c r="G155" s="66">
        <v>8.8186221837389722E-2</v>
      </c>
      <c r="H155" s="66">
        <v>0.91309218641233492</v>
      </c>
      <c r="I155" s="66">
        <v>4.1120663669396339E-2</v>
      </c>
    </row>
    <row r="156" spans="1:9" x14ac:dyDescent="0.2">
      <c r="A156" s="52">
        <f t="shared" si="2"/>
        <v>1620.0000017060731</v>
      </c>
      <c r="B156" s="53">
        <v>3.209515015</v>
      </c>
      <c r="C156" s="54" t="s">
        <v>1</v>
      </c>
      <c r="D156" s="53">
        <v>2844564</v>
      </c>
      <c r="E156" s="53">
        <v>91653</v>
      </c>
      <c r="F156" s="66">
        <v>0.9891692834117487</v>
      </c>
      <c r="G156" s="66">
        <v>3.1871433489468685E-2</v>
      </c>
      <c r="H156" s="66">
        <v>0.46124322561720804</v>
      </c>
      <c r="I156" s="66">
        <v>1.4861442863473618E-2</v>
      </c>
    </row>
    <row r="157" spans="1:9" x14ac:dyDescent="0.2">
      <c r="A157" s="52">
        <f t="shared" si="2"/>
        <v>4859.9999970647914</v>
      </c>
      <c r="B157" s="53">
        <v>3.6866362690000001</v>
      </c>
      <c r="C157" s="54" t="s">
        <v>1</v>
      </c>
      <c r="D157" s="53">
        <v>1628405</v>
      </c>
      <c r="E157" s="53">
        <v>40687</v>
      </c>
      <c r="F157" s="66">
        <v>0.56626189706194296</v>
      </c>
      <c r="G157" s="66">
        <v>1.4148505934186689E-2</v>
      </c>
      <c r="H157" s="66">
        <v>0.26404425240957474</v>
      </c>
      <c r="I157" s="66">
        <v>6.597356614471442E-3</v>
      </c>
    </row>
    <row r="158" spans="1:9" x14ac:dyDescent="0.2">
      <c r="A158" s="52">
        <f t="shared" si="2"/>
        <v>14580.000000605804</v>
      </c>
      <c r="B158" s="53">
        <v>4.1637575240000002</v>
      </c>
      <c r="C158" s="54" t="s">
        <v>1</v>
      </c>
      <c r="D158" s="53">
        <v>822593</v>
      </c>
      <c r="E158" s="53">
        <v>293</v>
      </c>
      <c r="F158" s="66">
        <v>0.2860486627650215</v>
      </c>
      <c r="G158" s="66">
        <v>1.0188788160141322E-4</v>
      </c>
      <c r="H158" s="66">
        <v>0.13338263744114598</v>
      </c>
      <c r="I158" s="66">
        <v>4.7509658810925663E-5</v>
      </c>
    </row>
    <row r="159" spans="1:9" x14ac:dyDescent="0.2">
      <c r="A159" s="52">
        <f t="shared" si="2"/>
        <v>43740.000030051619</v>
      </c>
      <c r="B159" s="53">
        <v>4.6408787790000003</v>
      </c>
      <c r="C159" s="54" t="s">
        <v>1</v>
      </c>
      <c r="D159" s="53">
        <v>75146</v>
      </c>
      <c r="E159" s="53">
        <v>426</v>
      </c>
      <c r="F159" s="66">
        <v>2.6131285838975418E-2</v>
      </c>
      <c r="G159" s="66">
        <v>1.4813732956382944E-4</v>
      </c>
      <c r="H159" s="66">
        <v>1.2184849218449898E-2</v>
      </c>
      <c r="I159" s="66">
        <v>6.9075476632949944E-5</v>
      </c>
    </row>
    <row r="160" spans="1:9" x14ac:dyDescent="0.2">
      <c r="A160" s="52">
        <f t="shared" si="2"/>
        <v>131219.9998727123</v>
      </c>
      <c r="B160" s="53">
        <v>5.1180000330000004</v>
      </c>
      <c r="C160" s="54" t="s">
        <v>1</v>
      </c>
      <c r="D160" s="53">
        <v>324605</v>
      </c>
      <c r="E160" s="53">
        <v>1693</v>
      </c>
      <c r="F160" s="66">
        <v>0.11287821094616633</v>
      </c>
      <c r="G160" s="66">
        <v>5.8872417594263676E-4</v>
      </c>
      <c r="H160" s="66">
        <v>5.2634378151264594E-2</v>
      </c>
      <c r="I160" s="66">
        <v>2.7451826746381278E-4</v>
      </c>
    </row>
    <row r="161" spans="1:9" x14ac:dyDescent="0.2">
      <c r="A161" s="52">
        <f t="shared" si="2"/>
        <v>20.000000015474242</v>
      </c>
      <c r="B161" s="53">
        <v>1.301029996</v>
      </c>
      <c r="C161" s="54" t="s">
        <v>2</v>
      </c>
      <c r="D161" s="53">
        <v>6605554</v>
      </c>
      <c r="E161" s="53">
        <v>2606829</v>
      </c>
      <c r="F161" s="66">
        <v>2.5339421956714459</v>
      </c>
      <c r="G161" s="66">
        <v>1</v>
      </c>
      <c r="H161" s="66">
        <v>1</v>
      </c>
      <c r="I161" s="66">
        <v>0.39464199369197495</v>
      </c>
    </row>
    <row r="162" spans="1:9" x14ac:dyDescent="0.2">
      <c r="A162" s="52">
        <f t="shared" si="2"/>
        <v>59.99999994699769</v>
      </c>
      <c r="B162" s="53">
        <v>1.7781512500000001</v>
      </c>
      <c r="C162" s="54" t="s">
        <v>2</v>
      </c>
      <c r="D162" s="53">
        <v>6605554</v>
      </c>
      <c r="E162" s="53">
        <v>1137275</v>
      </c>
      <c r="F162" s="66">
        <v>2.5339421956714459</v>
      </c>
      <c r="G162" s="66">
        <v>0.43626758793921655</v>
      </c>
      <c r="H162" s="66">
        <v>1</v>
      </c>
      <c r="I162" s="66">
        <v>0.17216951068752143</v>
      </c>
    </row>
    <row r="163" spans="1:9" x14ac:dyDescent="0.2">
      <c r="A163" s="52">
        <f t="shared" si="2"/>
        <v>179.99999995718338</v>
      </c>
      <c r="B163" s="53">
        <v>2.2552725050000002</v>
      </c>
      <c r="C163" s="54" t="s">
        <v>2</v>
      </c>
      <c r="D163" s="53">
        <v>6605554</v>
      </c>
      <c r="E163" s="53">
        <v>529839</v>
      </c>
      <c r="F163" s="66">
        <v>2.5339421956714459</v>
      </c>
      <c r="G163" s="66">
        <v>0.20325038581356891</v>
      </c>
      <c r="H163" s="66">
        <v>1</v>
      </c>
      <c r="I163" s="66">
        <v>8.0211137476129929E-2</v>
      </c>
    </row>
    <row r="164" spans="1:9" x14ac:dyDescent="0.2">
      <c r="A164" s="52">
        <f t="shared" si="2"/>
        <v>540.00000022012057</v>
      </c>
      <c r="B164" s="53">
        <v>2.7323937599999999</v>
      </c>
      <c r="C164" s="54" t="s">
        <v>2</v>
      </c>
      <c r="D164" s="53">
        <v>6780868</v>
      </c>
      <c r="E164" s="53">
        <v>163513</v>
      </c>
      <c r="F164" s="66">
        <v>2.6011940177127078</v>
      </c>
      <c r="G164" s="66">
        <v>6.2724866111279254E-2</v>
      </c>
      <c r="H164" s="66">
        <v>1.0265403931297814</v>
      </c>
      <c r="I164" s="66">
        <v>2.4753866216217443E-2</v>
      </c>
    </row>
    <row r="165" spans="1:9" x14ac:dyDescent="0.2">
      <c r="A165" s="52">
        <f t="shared" si="2"/>
        <v>1620.0000017060731</v>
      </c>
      <c r="B165" s="53">
        <v>3.209515015</v>
      </c>
      <c r="C165" s="54" t="s">
        <v>2</v>
      </c>
      <c r="D165" s="53">
        <v>5689262</v>
      </c>
      <c r="E165" s="53">
        <v>64952</v>
      </c>
      <c r="F165" s="66">
        <v>2.1824454154837158</v>
      </c>
      <c r="G165" s="66">
        <v>2.4916095378714906E-2</v>
      </c>
      <c r="H165" s="66">
        <v>0.86128460989040434</v>
      </c>
      <c r="I165" s="66">
        <v>9.832937555275454E-3</v>
      </c>
    </row>
    <row r="166" spans="1:9" x14ac:dyDescent="0.2">
      <c r="A166" s="52">
        <f t="shared" si="2"/>
        <v>4859.9999970647914</v>
      </c>
      <c r="B166" s="53">
        <v>3.6866362690000001</v>
      </c>
      <c r="C166" s="54" t="s">
        <v>2</v>
      </c>
      <c r="D166" s="53">
        <v>3363679</v>
      </c>
      <c r="E166" s="53">
        <v>18008</v>
      </c>
      <c r="F166" s="66">
        <v>1.2903335815275954</v>
      </c>
      <c r="G166" s="66">
        <v>6.9080096930024945E-3</v>
      </c>
      <c r="H166" s="66">
        <v>0.50921981714175679</v>
      </c>
      <c r="I166" s="66">
        <v>2.7261907176899924E-3</v>
      </c>
    </row>
    <row r="167" spans="1:9" x14ac:dyDescent="0.2">
      <c r="A167" s="52">
        <f t="shared" si="2"/>
        <v>14580.000000605804</v>
      </c>
      <c r="B167" s="53">
        <v>4.1637575240000002</v>
      </c>
      <c r="C167" s="54" t="s">
        <v>2</v>
      </c>
      <c r="D167" s="53">
        <v>2261507</v>
      </c>
      <c r="E167" s="53">
        <v>7455</v>
      </c>
      <c r="F167" s="66">
        <v>0.86753177903115242</v>
      </c>
      <c r="G167" s="66">
        <v>2.8597963272619722E-3</v>
      </c>
      <c r="H167" s="66">
        <v>0.34236447086799987</v>
      </c>
      <c r="I167" s="66">
        <v>1.1285957241436524E-3</v>
      </c>
    </row>
    <row r="168" spans="1:9" x14ac:dyDescent="0.2">
      <c r="A168" s="52">
        <f t="shared" si="2"/>
        <v>43740.000030051619</v>
      </c>
      <c r="B168" s="53">
        <v>4.6408787790000003</v>
      </c>
      <c r="C168" s="54" t="s">
        <v>2</v>
      </c>
      <c r="D168" s="53">
        <v>900768</v>
      </c>
      <c r="E168" s="53">
        <v>1280</v>
      </c>
      <c r="F168" s="66">
        <v>0.34554165232932427</v>
      </c>
      <c r="G168" s="66">
        <v>4.9101801460701869E-4</v>
      </c>
      <c r="H168" s="66">
        <v>0.13636524657886379</v>
      </c>
      <c r="I168" s="66">
        <v>1.9377632822318916E-4</v>
      </c>
    </row>
    <row r="169" spans="1:9" x14ac:dyDescent="0.2">
      <c r="A169" s="52">
        <f t="shared" si="2"/>
        <v>131219.9998727123</v>
      </c>
      <c r="B169" s="53">
        <v>5.1180000330000004</v>
      </c>
      <c r="C169" s="54" t="s">
        <v>2</v>
      </c>
      <c r="D169" s="53">
        <v>382913</v>
      </c>
      <c r="E169" s="53">
        <v>2434</v>
      </c>
      <c r="F169" s="66">
        <v>0.14688842267751356</v>
      </c>
      <c r="G169" s="66">
        <v>9.3370144340115899E-4</v>
      </c>
      <c r="H169" s="66">
        <v>5.7968339975723461E-2</v>
      </c>
      <c r="I169" s="66">
        <v>3.684777991369081E-4</v>
      </c>
    </row>
    <row r="170" spans="1:9" x14ac:dyDescent="0.2">
      <c r="A170" s="52">
        <f t="shared" si="2"/>
        <v>20.000000015474242</v>
      </c>
      <c r="B170" s="53">
        <v>1.301029996</v>
      </c>
      <c r="C170" s="54" t="s">
        <v>105</v>
      </c>
      <c r="D170" s="53">
        <v>7296970</v>
      </c>
      <c r="E170" s="53">
        <v>2284888</v>
      </c>
      <c r="F170" s="66"/>
      <c r="G170" s="66"/>
      <c r="H170" s="66">
        <v>1</v>
      </c>
      <c r="I170" s="66">
        <v>0.31312832586676387</v>
      </c>
    </row>
    <row r="171" spans="1:9" x14ac:dyDescent="0.2">
      <c r="A171" s="52">
        <f t="shared" si="2"/>
        <v>59.99999994699769</v>
      </c>
      <c r="B171" s="53">
        <v>1.7781512500000001</v>
      </c>
      <c r="C171" s="54" t="s">
        <v>105</v>
      </c>
      <c r="D171" s="53">
        <v>7296970</v>
      </c>
      <c r="E171" s="53">
        <v>961725</v>
      </c>
      <c r="F171" s="66"/>
      <c r="G171" s="66"/>
      <c r="H171" s="66">
        <v>1</v>
      </c>
      <c r="I171" s="66">
        <v>0.13179785582234818</v>
      </c>
    </row>
    <row r="172" spans="1:9" x14ac:dyDescent="0.2">
      <c r="A172" s="52">
        <f t="shared" si="2"/>
        <v>179.99999995718338</v>
      </c>
      <c r="B172" s="53">
        <v>2.2552725050000002</v>
      </c>
      <c r="C172" s="54" t="s">
        <v>105</v>
      </c>
      <c r="D172" s="53">
        <v>7612321</v>
      </c>
      <c r="E172" s="53">
        <v>363526</v>
      </c>
      <c r="F172" s="66"/>
      <c r="G172" s="66"/>
      <c r="H172" s="66">
        <v>1.0432167050159176</v>
      </c>
      <c r="I172" s="66">
        <v>4.981876038958636E-2</v>
      </c>
    </row>
    <row r="173" spans="1:9" x14ac:dyDescent="0.2">
      <c r="A173" s="52">
        <f t="shared" si="2"/>
        <v>540.00000022012057</v>
      </c>
      <c r="B173" s="53">
        <v>2.7323937599999999</v>
      </c>
      <c r="C173" s="54" t="s">
        <v>105</v>
      </c>
      <c r="D173" s="53">
        <v>6436330</v>
      </c>
      <c r="E173" s="53">
        <v>128724</v>
      </c>
      <c r="F173" s="66"/>
      <c r="G173" s="66"/>
      <c r="H173" s="66">
        <v>0.88205515439970295</v>
      </c>
      <c r="I173" s="66">
        <v>1.7640746775716497E-2</v>
      </c>
    </row>
    <row r="174" spans="1:9" x14ac:dyDescent="0.2">
      <c r="A174" s="52">
        <f t="shared" si="2"/>
        <v>1620.0000017060731</v>
      </c>
      <c r="B174" s="53">
        <v>3.209515015</v>
      </c>
      <c r="C174" s="54" t="s">
        <v>105</v>
      </c>
      <c r="D174" s="53">
        <v>3711753</v>
      </c>
      <c r="E174" s="53">
        <v>50454</v>
      </c>
      <c r="F174" s="66"/>
      <c r="G174" s="66"/>
      <c r="H174" s="66">
        <v>0.50867044814491491</v>
      </c>
      <c r="I174" s="66">
        <v>6.9143767892700667E-3</v>
      </c>
    </row>
    <row r="175" spans="1:9" x14ac:dyDescent="0.2">
      <c r="A175" s="52">
        <f t="shared" si="2"/>
        <v>4859.9999970647914</v>
      </c>
      <c r="B175" s="53">
        <v>3.6866362690000001</v>
      </c>
      <c r="C175" s="54" t="s">
        <v>105</v>
      </c>
      <c r="D175" s="53">
        <v>1568954</v>
      </c>
      <c r="E175" s="53">
        <v>18647</v>
      </c>
      <c r="F175" s="66"/>
      <c r="G175" s="66"/>
      <c r="H175" s="66">
        <v>0.21501445120371881</v>
      </c>
      <c r="I175" s="66">
        <v>2.5554442460363684E-3</v>
      </c>
    </row>
    <row r="176" spans="1:9" x14ac:dyDescent="0.2">
      <c r="A176" s="52">
        <f t="shared" si="2"/>
        <v>14580.000000605804</v>
      </c>
      <c r="B176" s="53">
        <v>4.1637575240000002</v>
      </c>
      <c r="C176" s="54" t="s">
        <v>105</v>
      </c>
      <c r="D176" s="53">
        <v>875726</v>
      </c>
      <c r="E176" s="53">
        <v>3633</v>
      </c>
      <c r="F176" s="66"/>
      <c r="G176" s="66"/>
      <c r="H176" s="66">
        <v>0.12001227906925752</v>
      </c>
      <c r="I176" s="66">
        <v>4.9787788630075228E-4</v>
      </c>
    </row>
    <row r="177" spans="1:9" x14ac:dyDescent="0.2">
      <c r="A177" s="52">
        <f t="shared" si="2"/>
        <v>43740.000030051619</v>
      </c>
      <c r="B177" s="53">
        <v>4.6408787790000003</v>
      </c>
      <c r="C177" s="54" t="s">
        <v>105</v>
      </c>
      <c r="D177" s="53">
        <v>484729</v>
      </c>
      <c r="E177" s="53">
        <v>2400</v>
      </c>
      <c r="F177" s="66"/>
      <c r="G177" s="66"/>
      <c r="H177" s="66">
        <v>6.642880538086357E-2</v>
      </c>
      <c r="I177" s="66">
        <v>3.2890364082626078E-4</v>
      </c>
    </row>
    <row r="178" spans="1:9" x14ac:dyDescent="0.2">
      <c r="A178" s="52">
        <f t="shared" si="2"/>
        <v>131219.9998727123</v>
      </c>
      <c r="B178" s="53">
        <v>5.1180000330000004</v>
      </c>
      <c r="C178" s="54" t="s">
        <v>105</v>
      </c>
      <c r="D178" s="53">
        <v>190367</v>
      </c>
      <c r="E178" s="53">
        <v>116</v>
      </c>
      <c r="F178" s="66"/>
      <c r="G178" s="66"/>
      <c r="H178" s="66">
        <v>2.6088499747155325E-2</v>
      </c>
      <c r="I178" s="66">
        <v>1.5897009306602605E-5</v>
      </c>
    </row>
    <row r="179" spans="1:9" x14ac:dyDescent="0.2">
      <c r="A179" s="52">
        <f t="shared" si="2"/>
        <v>20.000000015474242</v>
      </c>
      <c r="B179" s="53">
        <v>1.301029996</v>
      </c>
      <c r="C179" s="54" t="s">
        <v>4</v>
      </c>
      <c r="D179" s="53">
        <v>5789809</v>
      </c>
      <c r="E179" s="53">
        <v>1889039</v>
      </c>
      <c r="F179" s="66"/>
      <c r="G179" s="66"/>
      <c r="H179" s="66">
        <v>1</v>
      </c>
      <c r="I179" s="66">
        <v>0.3262696576001039</v>
      </c>
    </row>
    <row r="180" spans="1:9" x14ac:dyDescent="0.2">
      <c r="A180" s="52">
        <f t="shared" si="2"/>
        <v>59.99999994699769</v>
      </c>
      <c r="B180" s="53">
        <v>1.7781512500000001</v>
      </c>
      <c r="C180" s="54" t="s">
        <v>4</v>
      </c>
      <c r="D180" s="53">
        <v>5993169</v>
      </c>
      <c r="E180" s="53">
        <v>823559</v>
      </c>
      <c r="F180" s="66"/>
      <c r="G180" s="66"/>
      <c r="H180" s="66">
        <v>1.0351237838761176</v>
      </c>
      <c r="I180" s="66">
        <v>0.14224286155208229</v>
      </c>
    </row>
    <row r="181" spans="1:9" x14ac:dyDescent="0.2">
      <c r="A181" s="52">
        <f t="shared" si="2"/>
        <v>179.99999995718338</v>
      </c>
      <c r="B181" s="53">
        <v>2.2552725050000002</v>
      </c>
      <c r="C181" s="54" t="s">
        <v>4</v>
      </c>
      <c r="D181" s="53">
        <v>5373101</v>
      </c>
      <c r="E181" s="53">
        <v>275724</v>
      </c>
      <c r="F181" s="66"/>
      <c r="G181" s="66"/>
      <c r="H181" s="66">
        <v>0.92802733216242539</v>
      </c>
      <c r="I181" s="66">
        <v>4.7622296348636024E-2</v>
      </c>
    </row>
    <row r="182" spans="1:9" x14ac:dyDescent="0.2">
      <c r="A182" s="52">
        <f t="shared" si="2"/>
        <v>540.00000022012057</v>
      </c>
      <c r="B182" s="53">
        <v>2.7323937599999999</v>
      </c>
      <c r="C182" s="54" t="s">
        <v>4</v>
      </c>
      <c r="D182" s="53">
        <v>2851024</v>
      </c>
      <c r="E182" s="53">
        <v>108312</v>
      </c>
      <c r="F182" s="66"/>
      <c r="G182" s="66"/>
      <c r="H182" s="66">
        <v>0.49242107986636519</v>
      </c>
      <c r="I182" s="66">
        <v>1.8707352867771632E-2</v>
      </c>
    </row>
    <row r="183" spans="1:9" x14ac:dyDescent="0.2">
      <c r="A183" s="52">
        <f t="shared" si="2"/>
        <v>1620.0000017060731</v>
      </c>
      <c r="B183" s="53">
        <v>3.209515015</v>
      </c>
      <c r="C183" s="54" t="s">
        <v>4</v>
      </c>
      <c r="D183" s="53">
        <v>1256369</v>
      </c>
      <c r="E183" s="53">
        <v>78884</v>
      </c>
      <c r="F183" s="66"/>
      <c r="G183" s="66"/>
      <c r="H183" s="66">
        <v>0.21699662285923421</v>
      </c>
      <c r="I183" s="66">
        <v>1.3624629068074611E-2</v>
      </c>
    </row>
    <row r="184" spans="1:9" x14ac:dyDescent="0.2">
      <c r="A184" s="52">
        <f t="shared" si="2"/>
        <v>4859.9999970647914</v>
      </c>
      <c r="B184" s="53">
        <v>3.6866362690000001</v>
      </c>
      <c r="C184" s="54" t="s">
        <v>4</v>
      </c>
      <c r="D184" s="53">
        <v>444852</v>
      </c>
      <c r="E184" s="53">
        <v>14237</v>
      </c>
      <c r="F184" s="66"/>
      <c r="G184" s="66"/>
      <c r="H184" s="66">
        <v>7.6833622663545556E-2</v>
      </c>
      <c r="I184" s="66">
        <v>2.458975762412888E-3</v>
      </c>
    </row>
    <row r="185" spans="1:9" x14ac:dyDescent="0.2">
      <c r="A185" s="52">
        <f t="shared" si="2"/>
        <v>14580.000000605804</v>
      </c>
      <c r="B185" s="53">
        <v>4.1637575240000002</v>
      </c>
      <c r="C185" s="54" t="s">
        <v>4</v>
      </c>
      <c r="D185" s="53">
        <v>224786</v>
      </c>
      <c r="E185" s="53">
        <v>4527</v>
      </c>
      <c r="F185" s="66"/>
      <c r="G185" s="66"/>
      <c r="H185" s="66">
        <v>3.8824424087219457E-2</v>
      </c>
      <c r="I185" s="66">
        <v>7.8189107792675028E-4</v>
      </c>
    </row>
    <row r="186" spans="1:9" x14ac:dyDescent="0.2">
      <c r="A186" s="52">
        <f t="shared" si="2"/>
        <v>43740.000030051619</v>
      </c>
      <c r="B186" s="53">
        <v>4.6408787790000003</v>
      </c>
      <c r="C186" s="54" t="s">
        <v>4</v>
      </c>
      <c r="D186" s="53">
        <v>3303</v>
      </c>
      <c r="E186" s="53">
        <v>3776</v>
      </c>
      <c r="F186" s="66"/>
      <c r="G186" s="66"/>
      <c r="H186" s="66">
        <v>5.7048514035609808E-4</v>
      </c>
      <c r="I186" s="66">
        <v>6.5218040871469157E-4</v>
      </c>
    </row>
    <row r="187" spans="1:9" x14ac:dyDescent="0.2">
      <c r="A187" s="52">
        <f t="shared" ref="A187:A250" si="3">10^B187</f>
        <v>131219.9998727123</v>
      </c>
      <c r="B187" s="53">
        <v>5.1180000330000004</v>
      </c>
      <c r="C187" s="54" t="s">
        <v>4</v>
      </c>
      <c r="D187" s="53">
        <v>62292</v>
      </c>
      <c r="E187" s="53">
        <v>0</v>
      </c>
      <c r="F187" s="66"/>
      <c r="G187" s="66"/>
      <c r="H187" s="66">
        <v>1.0758904136561326E-2</v>
      </c>
      <c r="I187" s="66">
        <v>0</v>
      </c>
    </row>
    <row r="188" spans="1:9" x14ac:dyDescent="0.2">
      <c r="A188" s="52">
        <f t="shared" si="3"/>
        <v>20.000000015474242</v>
      </c>
      <c r="B188" s="53">
        <v>1.301029996</v>
      </c>
      <c r="C188" s="54" t="s">
        <v>5</v>
      </c>
      <c r="D188" s="53">
        <v>5541218</v>
      </c>
      <c r="E188" s="53">
        <v>1610979</v>
      </c>
      <c r="F188" s="66"/>
      <c r="G188" s="66"/>
      <c r="H188" s="66">
        <v>1</v>
      </c>
      <c r="I188" s="66">
        <v>0.29072651536178507</v>
      </c>
    </row>
    <row r="189" spans="1:9" x14ac:dyDescent="0.2">
      <c r="A189" s="52">
        <f t="shared" si="3"/>
        <v>59.99999994699769</v>
      </c>
      <c r="B189" s="53">
        <v>1.7781512500000001</v>
      </c>
      <c r="C189" s="54" t="s">
        <v>5</v>
      </c>
      <c r="D189" s="53">
        <v>6353329</v>
      </c>
      <c r="E189" s="53">
        <v>702997</v>
      </c>
      <c r="F189" s="66"/>
      <c r="G189" s="66"/>
      <c r="H189" s="66">
        <v>1.1465582115700916</v>
      </c>
      <c r="I189" s="66">
        <v>0.12686687295103713</v>
      </c>
    </row>
    <row r="190" spans="1:9" x14ac:dyDescent="0.2">
      <c r="A190" s="52">
        <f t="shared" si="3"/>
        <v>179.99999995718338</v>
      </c>
      <c r="B190" s="53">
        <v>2.2552725050000002</v>
      </c>
      <c r="C190" s="54" t="s">
        <v>5</v>
      </c>
      <c r="D190" s="53">
        <v>6129664</v>
      </c>
      <c r="E190" s="53">
        <v>231617</v>
      </c>
      <c r="F190" s="66"/>
      <c r="G190" s="66"/>
      <c r="H190" s="66">
        <v>1.1061943421103446</v>
      </c>
      <c r="I190" s="66">
        <v>4.1798933014366157E-2</v>
      </c>
    </row>
    <row r="191" spans="1:9" x14ac:dyDescent="0.2">
      <c r="A191" s="52">
        <f t="shared" si="3"/>
        <v>540.00000022012057</v>
      </c>
      <c r="B191" s="53">
        <v>2.7323937599999999</v>
      </c>
      <c r="C191" s="54" t="s">
        <v>5</v>
      </c>
      <c r="D191" s="53">
        <v>4148199</v>
      </c>
      <c r="E191" s="53">
        <v>79732</v>
      </c>
      <c r="F191" s="66"/>
      <c r="G191" s="66"/>
      <c r="H191" s="66">
        <v>0.74860779705833624</v>
      </c>
      <c r="I191" s="66">
        <v>1.4388894282809303E-2</v>
      </c>
    </row>
    <row r="192" spans="1:9" x14ac:dyDescent="0.2">
      <c r="A192" s="52">
        <f t="shared" si="3"/>
        <v>1620.0000017060731</v>
      </c>
      <c r="B192" s="53">
        <v>3.209515015</v>
      </c>
      <c r="C192" s="54" t="s">
        <v>5</v>
      </c>
      <c r="D192" s="53">
        <v>2068056</v>
      </c>
      <c r="E192" s="53">
        <v>39524</v>
      </c>
      <c r="F192" s="66"/>
      <c r="G192" s="66"/>
      <c r="H192" s="66">
        <v>0.37321325383697229</v>
      </c>
      <c r="I192" s="66">
        <v>7.1327278587487442E-3</v>
      </c>
    </row>
    <row r="193" spans="1:9" x14ac:dyDescent="0.2">
      <c r="A193" s="52">
        <f t="shared" si="3"/>
        <v>4859.9999970647914</v>
      </c>
      <c r="B193" s="53">
        <v>3.6866362690000001</v>
      </c>
      <c r="C193" s="54" t="s">
        <v>5</v>
      </c>
      <c r="D193" s="53">
        <v>906083</v>
      </c>
      <c r="E193" s="53">
        <v>1280</v>
      </c>
      <c r="F193" s="66"/>
      <c r="G193" s="66"/>
      <c r="H193" s="66">
        <v>0.16351693797284281</v>
      </c>
      <c r="I193" s="66">
        <v>2.3099614561275156E-4</v>
      </c>
    </row>
    <row r="194" spans="1:9" x14ac:dyDescent="0.2">
      <c r="A194" s="52">
        <f t="shared" si="3"/>
        <v>14580.000000605804</v>
      </c>
      <c r="B194" s="53">
        <v>4.1637575240000002</v>
      </c>
      <c r="C194" s="54" t="s">
        <v>5</v>
      </c>
      <c r="D194" s="53">
        <v>402455</v>
      </c>
      <c r="E194" s="53">
        <v>3693</v>
      </c>
      <c r="F194" s="66"/>
      <c r="G194" s="66"/>
      <c r="H194" s="66">
        <v>7.2629338892640574E-2</v>
      </c>
      <c r="I194" s="66">
        <v>6.6645997324054024E-4</v>
      </c>
    </row>
    <row r="195" spans="1:9" x14ac:dyDescent="0.2">
      <c r="A195" s="52">
        <f t="shared" si="3"/>
        <v>43740.000030051619</v>
      </c>
      <c r="B195" s="53">
        <v>4.6408787790000003</v>
      </c>
      <c r="C195" s="54" t="s">
        <v>5</v>
      </c>
      <c r="D195" s="53">
        <v>38105</v>
      </c>
      <c r="E195" s="53">
        <v>112</v>
      </c>
      <c r="F195" s="66"/>
      <c r="G195" s="66"/>
      <c r="H195" s="66">
        <v>6.8766469754483585E-3</v>
      </c>
      <c r="I195" s="66">
        <v>2.0212162741115762E-5</v>
      </c>
    </row>
    <row r="196" spans="1:9" x14ac:dyDescent="0.2">
      <c r="A196" s="52">
        <f t="shared" si="3"/>
        <v>131219.9998727123</v>
      </c>
      <c r="B196" s="53">
        <v>5.1180000330000004</v>
      </c>
      <c r="C196" s="54" t="s">
        <v>5</v>
      </c>
      <c r="D196" s="53">
        <v>69332</v>
      </c>
      <c r="E196" s="53">
        <v>335</v>
      </c>
      <c r="F196" s="66"/>
      <c r="G196" s="66"/>
      <c r="H196" s="66">
        <v>1.2512050599705697E-2</v>
      </c>
      <c r="I196" s="66">
        <v>6.0456022484587324E-5</v>
      </c>
    </row>
    <row r="197" spans="1:9" x14ac:dyDescent="0.2">
      <c r="A197" s="52">
        <f t="shared" si="3"/>
        <v>20.000000015474242</v>
      </c>
      <c r="B197" s="53">
        <v>1.301029996</v>
      </c>
      <c r="C197" s="54" t="s">
        <v>106</v>
      </c>
      <c r="D197" s="53">
        <v>5761640</v>
      </c>
      <c r="E197" s="53">
        <v>98652</v>
      </c>
      <c r="F197" s="66"/>
      <c r="G197" s="66"/>
      <c r="H197" s="66">
        <v>1</v>
      </c>
      <c r="I197" s="66">
        <v>1.7122208260148153E-2</v>
      </c>
    </row>
    <row r="198" spans="1:9" x14ac:dyDescent="0.2">
      <c r="A198" s="52">
        <f t="shared" si="3"/>
        <v>59.99999994699769</v>
      </c>
      <c r="B198" s="53">
        <v>1.7781512500000001</v>
      </c>
      <c r="C198" s="54" t="s">
        <v>106</v>
      </c>
      <c r="D198" s="53">
        <v>5358159</v>
      </c>
      <c r="E198" s="53">
        <v>25138</v>
      </c>
      <c r="F198" s="66"/>
      <c r="G198" s="66"/>
      <c r="H198" s="66">
        <v>0.92997115404641739</v>
      </c>
      <c r="I198" s="66">
        <v>4.3629938698009595E-3</v>
      </c>
    </row>
    <row r="199" spans="1:9" x14ac:dyDescent="0.2">
      <c r="A199" s="52">
        <f t="shared" si="3"/>
        <v>179.99999995718338</v>
      </c>
      <c r="B199" s="53">
        <v>2.2552725050000002</v>
      </c>
      <c r="C199" s="54" t="s">
        <v>106</v>
      </c>
      <c r="D199" s="53">
        <v>3312211</v>
      </c>
      <c r="E199" s="53">
        <v>10537</v>
      </c>
      <c r="F199" s="66"/>
      <c r="G199" s="66"/>
      <c r="H199" s="66">
        <v>0.57487295283981643</v>
      </c>
      <c r="I199" s="66">
        <v>1.8288195722051361E-3</v>
      </c>
    </row>
    <row r="200" spans="1:9" x14ac:dyDescent="0.2">
      <c r="A200" s="52">
        <f t="shared" si="3"/>
        <v>540.00000022012057</v>
      </c>
      <c r="B200" s="53">
        <v>2.7323937599999999</v>
      </c>
      <c r="C200" s="54" t="s">
        <v>106</v>
      </c>
      <c r="D200" s="53">
        <v>1149584</v>
      </c>
      <c r="E200" s="53">
        <v>117</v>
      </c>
      <c r="F200" s="66"/>
      <c r="G200" s="66"/>
      <c r="H200" s="66">
        <v>0.19952374671100589</v>
      </c>
      <c r="I200" s="66">
        <v>2.0306718226060635E-5</v>
      </c>
    </row>
    <row r="201" spans="1:9" x14ac:dyDescent="0.2">
      <c r="A201" s="52">
        <f t="shared" si="3"/>
        <v>1620.0000017060731</v>
      </c>
      <c r="B201" s="53">
        <v>3.209515015</v>
      </c>
      <c r="C201" s="54" t="s">
        <v>106</v>
      </c>
      <c r="D201" s="53">
        <v>561141</v>
      </c>
      <c r="E201" s="53">
        <v>2257</v>
      </c>
      <c r="F201" s="66"/>
      <c r="G201" s="66"/>
      <c r="H201" s="66">
        <v>9.739258266743496E-2</v>
      </c>
      <c r="I201" s="66">
        <v>3.9172874389930645E-4</v>
      </c>
    </row>
    <row r="202" spans="1:9" x14ac:dyDescent="0.2">
      <c r="A202" s="52">
        <f t="shared" si="3"/>
        <v>4859.9999970647914</v>
      </c>
      <c r="B202" s="53">
        <v>3.6866362690000001</v>
      </c>
      <c r="C202" s="54" t="s">
        <v>106</v>
      </c>
      <c r="D202" s="53">
        <v>192303</v>
      </c>
      <c r="E202" s="53">
        <v>229</v>
      </c>
      <c r="F202" s="66"/>
      <c r="G202" s="66"/>
      <c r="H202" s="66">
        <v>3.3376434487402892E-2</v>
      </c>
      <c r="I202" s="66">
        <v>3.9745627980922098E-5</v>
      </c>
    </row>
    <row r="203" spans="1:9" x14ac:dyDescent="0.2">
      <c r="A203" s="52">
        <f t="shared" si="3"/>
        <v>14580.000000605804</v>
      </c>
      <c r="B203" s="53">
        <v>4.1637575240000002</v>
      </c>
      <c r="C203" s="54" t="s">
        <v>106</v>
      </c>
      <c r="D203" s="53">
        <v>219279</v>
      </c>
      <c r="E203" s="53">
        <v>1050</v>
      </c>
      <c r="F203" s="66"/>
      <c r="G203" s="66"/>
      <c r="H203" s="66">
        <v>3.8058434751216667E-2</v>
      </c>
      <c r="I203" s="66">
        <v>1.8223977895182622E-4</v>
      </c>
    </row>
    <row r="204" spans="1:9" x14ac:dyDescent="0.2">
      <c r="A204" s="52">
        <f t="shared" si="3"/>
        <v>43740.000030051619</v>
      </c>
      <c r="B204" s="53">
        <v>4.6408787790000003</v>
      </c>
      <c r="C204" s="54" t="s">
        <v>106</v>
      </c>
      <c r="D204" s="53">
        <v>2094</v>
      </c>
      <c r="E204" s="53">
        <v>495</v>
      </c>
      <c r="F204" s="66"/>
      <c r="G204" s="66"/>
      <c r="H204" s="66">
        <v>3.6343818773821343E-4</v>
      </c>
      <c r="I204" s="66">
        <v>8.5913038648718072E-5</v>
      </c>
    </row>
    <row r="205" spans="1:9" x14ac:dyDescent="0.2">
      <c r="A205" s="52">
        <f t="shared" si="3"/>
        <v>131219.9998727123</v>
      </c>
      <c r="B205" s="53">
        <v>5.1180000330000004</v>
      </c>
      <c r="C205" s="54" t="s">
        <v>106</v>
      </c>
      <c r="D205" s="53">
        <v>3341</v>
      </c>
      <c r="E205" s="53">
        <v>243</v>
      </c>
      <c r="F205" s="66"/>
      <c r="G205" s="66"/>
      <c r="H205" s="66">
        <v>5.7986962045528708E-4</v>
      </c>
      <c r="I205" s="66">
        <v>4.2175491700279785E-5</v>
      </c>
    </row>
    <row r="206" spans="1:9" x14ac:dyDescent="0.2">
      <c r="A206" s="52">
        <f t="shared" si="3"/>
        <v>20.000000015474242</v>
      </c>
      <c r="B206" s="53">
        <v>1.301029996</v>
      </c>
      <c r="C206" s="54" t="s">
        <v>107</v>
      </c>
      <c r="D206" s="53">
        <v>5940258</v>
      </c>
      <c r="E206" s="53">
        <v>2223200</v>
      </c>
      <c r="F206" s="66"/>
      <c r="G206" s="66"/>
      <c r="H206" s="66">
        <v>1</v>
      </c>
      <c r="I206" s="66">
        <v>0.37425983854573319</v>
      </c>
    </row>
    <row r="207" spans="1:9" x14ac:dyDescent="0.2">
      <c r="A207" s="52">
        <f t="shared" si="3"/>
        <v>59.99999994699769</v>
      </c>
      <c r="B207" s="53">
        <v>1.7781512500000001</v>
      </c>
      <c r="C207" s="54" t="s">
        <v>107</v>
      </c>
      <c r="D207" s="53">
        <v>5980414</v>
      </c>
      <c r="E207" s="53">
        <v>1085003</v>
      </c>
      <c r="F207" s="66"/>
      <c r="G207" s="66"/>
      <c r="H207" s="66">
        <v>1.0067599757451613</v>
      </c>
      <c r="I207" s="66">
        <v>0.18265250431883598</v>
      </c>
    </row>
    <row r="208" spans="1:9" x14ac:dyDescent="0.2">
      <c r="A208" s="52">
        <f t="shared" si="3"/>
        <v>179.99999995718338</v>
      </c>
      <c r="B208" s="53">
        <v>2.2552725050000002</v>
      </c>
      <c r="C208" s="54" t="s">
        <v>107</v>
      </c>
      <c r="D208" s="53">
        <v>4805686</v>
      </c>
      <c r="E208" s="53">
        <v>421162</v>
      </c>
      <c r="F208" s="66"/>
      <c r="G208" s="66"/>
      <c r="H208" s="66">
        <v>0.80900290862787438</v>
      </c>
      <c r="I208" s="66">
        <v>7.0899614124504351E-2</v>
      </c>
    </row>
    <row r="209" spans="1:9" x14ac:dyDescent="0.2">
      <c r="A209" s="52">
        <f t="shared" si="3"/>
        <v>540.00000022012057</v>
      </c>
      <c r="B209" s="53">
        <v>2.7323937599999999</v>
      </c>
      <c r="C209" s="54" t="s">
        <v>107</v>
      </c>
      <c r="D209" s="53">
        <v>2631755</v>
      </c>
      <c r="E209" s="53">
        <v>148993</v>
      </c>
      <c r="F209" s="66"/>
      <c r="G209" s="66"/>
      <c r="H209" s="66">
        <v>0.44303715427848422</v>
      </c>
      <c r="I209" s="66">
        <v>2.508190721682459E-2</v>
      </c>
    </row>
    <row r="210" spans="1:9" x14ac:dyDescent="0.2">
      <c r="A210" s="52">
        <f t="shared" si="3"/>
        <v>1620.0000017060731</v>
      </c>
      <c r="B210" s="53">
        <v>3.209515015</v>
      </c>
      <c r="C210" s="54" t="s">
        <v>107</v>
      </c>
      <c r="D210" s="53">
        <v>1276918</v>
      </c>
      <c r="E210" s="53">
        <v>36755</v>
      </c>
      <c r="F210" s="66"/>
      <c r="G210" s="66"/>
      <c r="H210" s="66">
        <v>0.21496002362186961</v>
      </c>
      <c r="I210" s="66">
        <v>6.1874416902430833E-3</v>
      </c>
    </row>
    <row r="211" spans="1:9" x14ac:dyDescent="0.2">
      <c r="A211" s="52">
        <f t="shared" si="3"/>
        <v>4859.9999970647914</v>
      </c>
      <c r="B211" s="53">
        <v>3.6866362690000001</v>
      </c>
      <c r="C211" s="54" t="s">
        <v>107</v>
      </c>
      <c r="D211" s="53">
        <v>462235</v>
      </c>
      <c r="E211" s="53">
        <v>36633</v>
      </c>
      <c r="F211" s="66"/>
      <c r="G211" s="66"/>
      <c r="H211" s="66">
        <v>7.7813960269065757E-2</v>
      </c>
      <c r="I211" s="66">
        <v>6.1669038617514589E-3</v>
      </c>
    </row>
    <row r="212" spans="1:9" x14ac:dyDescent="0.2">
      <c r="A212" s="52">
        <f t="shared" si="3"/>
        <v>14580.000000605804</v>
      </c>
      <c r="B212" s="53">
        <v>4.1637575240000002</v>
      </c>
      <c r="C212" s="54" t="s">
        <v>107</v>
      </c>
      <c r="D212" s="53">
        <v>379721</v>
      </c>
      <c r="E212" s="53">
        <v>11538</v>
      </c>
      <c r="F212" s="66"/>
      <c r="G212" s="66"/>
      <c r="H212" s="66">
        <v>6.3923317808755112E-2</v>
      </c>
      <c r="I212" s="66">
        <v>1.9423398781669079E-3</v>
      </c>
    </row>
    <row r="213" spans="1:9" x14ac:dyDescent="0.2">
      <c r="A213" s="52">
        <f t="shared" si="3"/>
        <v>43740.000030051619</v>
      </c>
      <c r="B213" s="53">
        <v>4.6408787790000003</v>
      </c>
      <c r="C213" s="54" t="s">
        <v>107</v>
      </c>
      <c r="D213" s="53">
        <v>12871</v>
      </c>
      <c r="E213" s="53">
        <v>2313</v>
      </c>
      <c r="F213" s="66"/>
      <c r="G213" s="66"/>
      <c r="H213" s="66">
        <v>2.1667409058663783E-3</v>
      </c>
      <c r="I213" s="66">
        <v>3.8937702705842071E-4</v>
      </c>
    </row>
    <row r="214" spans="1:9" x14ac:dyDescent="0.2">
      <c r="A214" s="52">
        <f t="shared" si="3"/>
        <v>131219.9998727123</v>
      </c>
      <c r="B214" s="53">
        <v>5.1180000330000004</v>
      </c>
      <c r="C214" s="54" t="s">
        <v>107</v>
      </c>
      <c r="D214" s="53">
        <v>128528</v>
      </c>
      <c r="E214" s="53">
        <v>9750</v>
      </c>
      <c r="F214" s="66"/>
      <c r="G214" s="66"/>
      <c r="H214" s="66">
        <v>2.1636770658782833E-2</v>
      </c>
      <c r="I214" s="66">
        <v>1.6413428507650678E-3</v>
      </c>
    </row>
    <row r="215" spans="1:9" x14ac:dyDescent="0.2">
      <c r="A215" s="52">
        <f t="shared" si="3"/>
        <v>20.000000015474242</v>
      </c>
      <c r="B215" s="53">
        <v>1.301029996</v>
      </c>
      <c r="C215" s="54" t="s">
        <v>8</v>
      </c>
      <c r="D215" s="53">
        <v>4800082</v>
      </c>
      <c r="E215" s="53">
        <v>448914</v>
      </c>
      <c r="F215" s="66"/>
      <c r="G215" s="66"/>
      <c r="H215" s="66">
        <v>1</v>
      </c>
      <c r="I215" s="66">
        <v>9.3522152329897704E-2</v>
      </c>
    </row>
    <row r="216" spans="1:9" x14ac:dyDescent="0.2">
      <c r="A216" s="52">
        <f t="shared" si="3"/>
        <v>59.99999994699769</v>
      </c>
      <c r="B216" s="53">
        <v>1.7781512500000001</v>
      </c>
      <c r="C216" s="54" t="s">
        <v>8</v>
      </c>
      <c r="D216" s="53">
        <v>2974296</v>
      </c>
      <c r="E216" s="53">
        <v>217061</v>
      </c>
      <c r="F216" s="66"/>
      <c r="G216" s="66"/>
      <c r="H216" s="66">
        <v>0.6196344145787509</v>
      </c>
      <c r="I216" s="66">
        <v>4.5220269153735289E-2</v>
      </c>
    </row>
    <row r="217" spans="1:9" x14ac:dyDescent="0.2">
      <c r="A217" s="52">
        <f t="shared" si="3"/>
        <v>179.99999995718338</v>
      </c>
      <c r="B217" s="53">
        <v>2.2552725050000002</v>
      </c>
      <c r="C217" s="54" t="s">
        <v>8</v>
      </c>
      <c r="D217" s="53">
        <v>1305802</v>
      </c>
      <c r="E217" s="53">
        <v>75702</v>
      </c>
      <c r="F217" s="66"/>
      <c r="G217" s="66"/>
      <c r="H217" s="66">
        <v>0.27203743602713454</v>
      </c>
      <c r="I217" s="66">
        <v>1.5770980579081773E-2</v>
      </c>
    </row>
    <row r="218" spans="1:9" x14ac:dyDescent="0.2">
      <c r="A218" s="52">
        <f t="shared" si="3"/>
        <v>540.00000022012057</v>
      </c>
      <c r="B218" s="53">
        <v>2.7323937599999999</v>
      </c>
      <c r="C218" s="54" t="s">
        <v>8</v>
      </c>
      <c r="D218" s="53">
        <v>549367</v>
      </c>
      <c r="E218" s="53">
        <v>44830</v>
      </c>
      <c r="F218" s="66"/>
      <c r="G218" s="66"/>
      <c r="H218" s="66">
        <v>0.11444950315432112</v>
      </c>
      <c r="I218" s="66">
        <v>9.3394237848436756E-3</v>
      </c>
    </row>
    <row r="219" spans="1:9" x14ac:dyDescent="0.2">
      <c r="A219" s="52">
        <f t="shared" si="3"/>
        <v>1620.0000017060731</v>
      </c>
      <c r="B219" s="53">
        <v>3.209515015</v>
      </c>
      <c r="C219" s="54" t="s">
        <v>8</v>
      </c>
      <c r="D219" s="53">
        <v>79816</v>
      </c>
      <c r="E219" s="53">
        <v>4281</v>
      </c>
      <c r="F219" s="66"/>
      <c r="G219" s="66"/>
      <c r="H219" s="66">
        <v>1.6628049270824955E-2</v>
      </c>
      <c r="I219" s="66">
        <v>8.9185976406236389E-4</v>
      </c>
    </row>
    <row r="220" spans="1:9" x14ac:dyDescent="0.2">
      <c r="A220" s="52">
        <f t="shared" si="3"/>
        <v>4859.9999970647914</v>
      </c>
      <c r="B220" s="53">
        <v>3.6866362690000001</v>
      </c>
      <c r="C220" s="54" t="s">
        <v>8</v>
      </c>
      <c r="D220" s="53">
        <v>36080</v>
      </c>
      <c r="E220" s="53">
        <v>1815</v>
      </c>
      <c r="F220" s="66"/>
      <c r="G220" s="66"/>
      <c r="H220" s="66">
        <v>7.5165382591380727E-3</v>
      </c>
      <c r="I220" s="66">
        <v>3.7811854047493357E-4</v>
      </c>
    </row>
    <row r="221" spans="1:9" x14ac:dyDescent="0.2">
      <c r="A221" s="52">
        <f t="shared" si="3"/>
        <v>14580.000000605804</v>
      </c>
      <c r="B221" s="53">
        <v>4.1637575240000002</v>
      </c>
      <c r="C221" s="54" t="s">
        <v>8</v>
      </c>
      <c r="D221" s="53">
        <v>35382</v>
      </c>
      <c r="E221" s="53">
        <v>3110</v>
      </c>
      <c r="F221" s="66"/>
      <c r="G221" s="66"/>
      <c r="H221" s="66">
        <v>7.3711240766303572E-3</v>
      </c>
      <c r="I221" s="66">
        <v>6.4790559827936274E-4</v>
      </c>
    </row>
    <row r="222" spans="1:9" x14ac:dyDescent="0.2">
      <c r="A222" s="52">
        <f t="shared" si="3"/>
        <v>43740.000030051619</v>
      </c>
      <c r="B222" s="53">
        <v>4.6408787790000003</v>
      </c>
      <c r="C222" s="54" t="s">
        <v>8</v>
      </c>
      <c r="D222" s="53">
        <v>2163</v>
      </c>
      <c r="E222" s="53">
        <v>255</v>
      </c>
      <c r="F222" s="66"/>
      <c r="G222" s="66"/>
      <c r="H222" s="66">
        <v>4.5061730195442495E-4</v>
      </c>
      <c r="I222" s="66">
        <v>5.3124092463420419E-5</v>
      </c>
    </row>
    <row r="223" spans="1:9" x14ac:dyDescent="0.2">
      <c r="A223" s="52">
        <f t="shared" si="3"/>
        <v>131219.9998727123</v>
      </c>
      <c r="B223" s="53">
        <v>5.1180000330000004</v>
      </c>
      <c r="C223" s="54" t="s">
        <v>8</v>
      </c>
      <c r="D223" s="53">
        <v>339</v>
      </c>
      <c r="E223" s="53">
        <v>983</v>
      </c>
      <c r="F223" s="66"/>
      <c r="G223" s="66"/>
      <c r="H223" s="66">
        <v>7.0623793510194203E-5</v>
      </c>
      <c r="I223" s="66">
        <v>2.0478816820212653E-4</v>
      </c>
    </row>
    <row r="224" spans="1:9" x14ac:dyDescent="0.2">
      <c r="A224" s="52">
        <f t="shared" si="3"/>
        <v>20.000000015474242</v>
      </c>
      <c r="B224" s="53">
        <v>1.301029996</v>
      </c>
      <c r="C224" s="54" t="s">
        <v>108</v>
      </c>
      <c r="D224" s="53">
        <v>4805423.63906</v>
      </c>
      <c r="E224" s="53">
        <v>2347567.0682000001</v>
      </c>
      <c r="F224" s="66"/>
      <c r="G224" s="66"/>
      <c r="H224" s="66">
        <v>1</v>
      </c>
      <c r="I224" s="66">
        <v>0.4885244766180934</v>
      </c>
    </row>
    <row r="225" spans="1:9" x14ac:dyDescent="0.2">
      <c r="A225" s="52">
        <f t="shared" si="3"/>
        <v>59.99999994699769</v>
      </c>
      <c r="B225" s="53">
        <v>1.7781512500000001</v>
      </c>
      <c r="C225" s="54" t="s">
        <v>108</v>
      </c>
      <c r="D225" s="53">
        <v>6530088.0030399999</v>
      </c>
      <c r="E225" s="53">
        <v>1335276.82779</v>
      </c>
      <c r="F225" s="66"/>
      <c r="G225" s="66"/>
      <c r="H225" s="66">
        <v>1.3588995463295648</v>
      </c>
      <c r="I225" s="66">
        <v>0.27786870171787736</v>
      </c>
    </row>
    <row r="226" spans="1:9" x14ac:dyDescent="0.2">
      <c r="A226" s="52">
        <f t="shared" si="3"/>
        <v>179.99999995718338</v>
      </c>
      <c r="B226" s="53">
        <v>2.2552725050000002</v>
      </c>
      <c r="C226" s="54" t="s">
        <v>108</v>
      </c>
      <c r="D226" s="53">
        <v>9039575.8881100006</v>
      </c>
      <c r="E226" s="53">
        <v>536735.26433999999</v>
      </c>
      <c r="F226" s="66"/>
      <c r="G226" s="66"/>
      <c r="H226" s="66">
        <v>1.8811194531598576</v>
      </c>
      <c r="I226" s="66">
        <v>0.11169364132170291</v>
      </c>
    </row>
    <row r="227" spans="1:9" x14ac:dyDescent="0.2">
      <c r="A227" s="52">
        <f t="shared" si="3"/>
        <v>540.00000022012057</v>
      </c>
      <c r="B227" s="53">
        <v>2.7323937599999999</v>
      </c>
      <c r="C227" s="54" t="s">
        <v>108</v>
      </c>
      <c r="D227" s="53">
        <v>10737273.2952</v>
      </c>
      <c r="E227" s="53">
        <v>261007.20377399999</v>
      </c>
      <c r="F227" s="66"/>
      <c r="G227" s="66"/>
      <c r="H227" s="66">
        <v>2.2344072243545923</v>
      </c>
      <c r="I227" s="66">
        <v>5.4315128775005612E-2</v>
      </c>
    </row>
    <row r="228" spans="1:9" x14ac:dyDescent="0.2">
      <c r="A228" s="52">
        <f t="shared" si="3"/>
        <v>1620.0000017060731</v>
      </c>
      <c r="B228" s="53">
        <v>3.209515015</v>
      </c>
      <c r="C228" s="54" t="s">
        <v>108</v>
      </c>
      <c r="D228" s="53">
        <v>11955147.6676</v>
      </c>
      <c r="E228" s="53">
        <v>111448.693017</v>
      </c>
      <c r="F228" s="66"/>
      <c r="G228" s="66"/>
      <c r="H228" s="66">
        <v>2.4878446866629589</v>
      </c>
      <c r="I228" s="66">
        <v>2.3192272188264494E-2</v>
      </c>
    </row>
    <row r="229" spans="1:9" x14ac:dyDescent="0.2">
      <c r="A229" s="52">
        <f t="shared" si="3"/>
        <v>4859.9999970647914</v>
      </c>
      <c r="B229" s="53">
        <v>3.6866362690000001</v>
      </c>
      <c r="C229" s="54" t="s">
        <v>108</v>
      </c>
      <c r="D229" s="53">
        <v>10719957.171800001</v>
      </c>
      <c r="E229" s="53">
        <v>37405.408746100002</v>
      </c>
      <c r="F229" s="66"/>
      <c r="G229" s="66"/>
      <c r="H229" s="66">
        <v>2.2308037702784009</v>
      </c>
      <c r="I229" s="66">
        <v>7.7839981561785799E-3</v>
      </c>
    </row>
    <row r="230" spans="1:9" x14ac:dyDescent="0.2">
      <c r="A230" s="52">
        <f t="shared" si="3"/>
        <v>14580.000000605804</v>
      </c>
      <c r="B230" s="53">
        <v>4.1637575240000002</v>
      </c>
      <c r="C230" s="54" t="s">
        <v>108</v>
      </c>
      <c r="D230" s="53">
        <v>8346325.5362099996</v>
      </c>
      <c r="E230" s="53">
        <v>42360.660608500002</v>
      </c>
      <c r="F230" s="66"/>
      <c r="G230" s="66"/>
      <c r="H230" s="66">
        <v>1.7368553041543375</v>
      </c>
      <c r="I230" s="66">
        <v>8.8151771394678266E-3</v>
      </c>
    </row>
    <row r="231" spans="1:9" x14ac:dyDescent="0.2">
      <c r="A231" s="52">
        <f t="shared" si="3"/>
        <v>43740.000030051619</v>
      </c>
      <c r="B231" s="53">
        <v>4.6408787790000003</v>
      </c>
      <c r="C231" s="54" t="s">
        <v>108</v>
      </c>
      <c r="D231" s="53">
        <v>6370248.8510400001</v>
      </c>
      <c r="E231" s="53">
        <v>5051.3728452799996</v>
      </c>
      <c r="F231" s="66"/>
      <c r="G231" s="66"/>
      <c r="H231" s="66">
        <v>1.325637306825689</v>
      </c>
      <c r="I231" s="66">
        <v>1.0511815866182633E-3</v>
      </c>
    </row>
    <row r="232" spans="1:9" x14ac:dyDescent="0.2">
      <c r="A232" s="52">
        <f t="shared" si="3"/>
        <v>131219.9998727123</v>
      </c>
      <c r="B232" s="53">
        <v>5.1180000330000004</v>
      </c>
      <c r="C232" s="54" t="s">
        <v>108</v>
      </c>
      <c r="D232" s="53">
        <v>3971244.14524</v>
      </c>
      <c r="E232" s="53">
        <v>3032.83220532</v>
      </c>
      <c r="F232" s="66"/>
      <c r="G232" s="66"/>
      <c r="H232" s="66">
        <v>0.82640875051274865</v>
      </c>
      <c r="I232" s="66">
        <v>6.3112691681711114E-4</v>
      </c>
    </row>
    <row r="233" spans="1:9" x14ac:dyDescent="0.2">
      <c r="A233" s="52">
        <f t="shared" si="3"/>
        <v>393660.00000000052</v>
      </c>
      <c r="B233" s="53">
        <v>5.5951212881409429</v>
      </c>
      <c r="C233" s="54" t="s">
        <v>108</v>
      </c>
      <c r="D233" s="53">
        <v>4891276.8924500002</v>
      </c>
      <c r="E233" s="53">
        <v>2149493.2846499998</v>
      </c>
      <c r="F233" s="66"/>
      <c r="G233" s="66"/>
      <c r="H233" s="66">
        <v>1.0178659073244152</v>
      </c>
      <c r="I233" s="66">
        <v>0.4473056791867922</v>
      </c>
    </row>
    <row r="234" spans="1:9" x14ac:dyDescent="0.2">
      <c r="A234" s="52">
        <f t="shared" si="3"/>
        <v>20.000000015474242</v>
      </c>
      <c r="B234" s="53">
        <v>1.301029996</v>
      </c>
      <c r="C234" s="54" t="s">
        <v>108</v>
      </c>
      <c r="D234" s="53">
        <v>4891276.8924500002</v>
      </c>
      <c r="E234" s="53">
        <v>2149493.2846499998</v>
      </c>
      <c r="F234" s="66"/>
      <c r="G234" s="66"/>
      <c r="H234" s="66">
        <v>1</v>
      </c>
      <c r="I234" s="66">
        <v>0.43945442711858751</v>
      </c>
    </row>
    <row r="235" spans="1:9" x14ac:dyDescent="0.2">
      <c r="A235" s="52">
        <f t="shared" si="3"/>
        <v>59.99999994699769</v>
      </c>
      <c r="B235" s="53">
        <v>1.7781512500000001</v>
      </c>
      <c r="C235" s="54" t="s">
        <v>108</v>
      </c>
      <c r="D235" s="53">
        <v>6941580.4960000003</v>
      </c>
      <c r="E235" s="53">
        <v>1290923.4500899999</v>
      </c>
      <c r="F235" s="66"/>
      <c r="G235" s="66"/>
      <c r="H235" s="66">
        <v>1.4191755340440397</v>
      </c>
      <c r="I235" s="66">
        <v>0.26392360900333062</v>
      </c>
    </row>
    <row r="236" spans="1:9" x14ac:dyDescent="0.2">
      <c r="A236" s="52">
        <f t="shared" si="3"/>
        <v>179.99999995718338</v>
      </c>
      <c r="B236" s="53">
        <v>2.2552725050000002</v>
      </c>
      <c r="C236" s="54" t="s">
        <v>108</v>
      </c>
      <c r="D236" s="53">
        <v>9103385.8743099999</v>
      </c>
      <c r="E236" s="53">
        <v>595225.59972900001</v>
      </c>
      <c r="F236" s="66"/>
      <c r="G236" s="66"/>
      <c r="H236" s="66">
        <v>1.8611471144399248</v>
      </c>
      <c r="I236" s="66">
        <v>0.12169125012075455</v>
      </c>
    </row>
    <row r="237" spans="1:9" x14ac:dyDescent="0.2">
      <c r="A237" s="52">
        <f t="shared" si="3"/>
        <v>540.00000022012057</v>
      </c>
      <c r="B237" s="53">
        <v>2.7323937599999999</v>
      </c>
      <c r="C237" s="54" t="s">
        <v>108</v>
      </c>
      <c r="D237" s="53">
        <v>10712969.0329</v>
      </c>
      <c r="E237" s="53">
        <v>234093.32857400001</v>
      </c>
      <c r="F237" s="66"/>
      <c r="G237" s="66"/>
      <c r="H237" s="66">
        <v>2.1902192961997624</v>
      </c>
      <c r="I237" s="66">
        <v>4.7859349147732384E-2</v>
      </c>
    </row>
    <row r="238" spans="1:9" x14ac:dyDescent="0.2">
      <c r="A238" s="52">
        <f t="shared" si="3"/>
        <v>1620.0000017060731</v>
      </c>
      <c r="B238" s="53">
        <v>3.209515015</v>
      </c>
      <c r="C238" s="54" t="s">
        <v>108</v>
      </c>
      <c r="D238" s="53">
        <v>11829494.5887</v>
      </c>
      <c r="E238" s="53">
        <v>78652.787523399995</v>
      </c>
      <c r="F238" s="66"/>
      <c r="G238" s="66"/>
      <c r="H238" s="66">
        <v>2.4184880244583136</v>
      </c>
      <c r="I238" s="66">
        <v>1.6080215709072945E-2</v>
      </c>
    </row>
    <row r="239" spans="1:9" x14ac:dyDescent="0.2">
      <c r="A239" s="52">
        <f t="shared" si="3"/>
        <v>4859.9999970647914</v>
      </c>
      <c r="B239" s="53">
        <v>3.6866362690000001</v>
      </c>
      <c r="C239" s="54" t="s">
        <v>108</v>
      </c>
      <c r="D239" s="53">
        <v>10613300.181500001</v>
      </c>
      <c r="E239" s="53">
        <v>48829.459290600003</v>
      </c>
      <c r="F239" s="66"/>
      <c r="G239" s="66"/>
      <c r="H239" s="66">
        <v>2.1698424388695541</v>
      </c>
      <c r="I239" s="66">
        <v>9.9829677125765279E-3</v>
      </c>
    </row>
    <row r="240" spans="1:9" x14ac:dyDescent="0.2">
      <c r="A240" s="52">
        <f t="shared" si="3"/>
        <v>14580.000000605804</v>
      </c>
      <c r="B240" s="53">
        <v>4.1637575240000002</v>
      </c>
      <c r="C240" s="54" t="s">
        <v>108</v>
      </c>
      <c r="D240" s="53">
        <v>8116820.1912599998</v>
      </c>
      <c r="E240" s="53">
        <v>17250.129818699999</v>
      </c>
      <c r="F240" s="66"/>
      <c r="G240" s="66"/>
      <c r="H240" s="66">
        <v>1.6594481093043072</v>
      </c>
      <c r="I240" s="66">
        <v>3.5267130031682897E-3</v>
      </c>
    </row>
    <row r="241" spans="1:9" x14ac:dyDescent="0.2">
      <c r="A241" s="52">
        <f t="shared" si="3"/>
        <v>43740.000030051619</v>
      </c>
      <c r="B241" s="53">
        <v>4.6408787790000003</v>
      </c>
      <c r="C241" s="54" t="s">
        <v>108</v>
      </c>
      <c r="D241" s="53">
        <v>6563079.0197799997</v>
      </c>
      <c r="E241" s="53">
        <v>15076.647892999999</v>
      </c>
      <c r="F241" s="66"/>
      <c r="G241" s="66"/>
      <c r="H241" s="66">
        <v>1.3417925756586246</v>
      </c>
      <c r="I241" s="66">
        <v>3.082354204128532E-3</v>
      </c>
    </row>
    <row r="242" spans="1:9" x14ac:dyDescent="0.2">
      <c r="A242" s="52">
        <f t="shared" si="3"/>
        <v>131219.9998727123</v>
      </c>
      <c r="B242" s="53">
        <v>5.1180000330000004</v>
      </c>
      <c r="C242" s="54" t="s">
        <v>108</v>
      </c>
      <c r="D242" s="53">
        <v>3267749.0181399998</v>
      </c>
      <c r="E242" s="53">
        <v>21541.142650400001</v>
      </c>
      <c r="F242" s="66"/>
      <c r="G242" s="66"/>
      <c r="H242" s="66">
        <v>0.66807688257926678</v>
      </c>
      <c r="I242" s="66">
        <v>4.4039916619012381E-3</v>
      </c>
    </row>
    <row r="243" spans="1:9" x14ac:dyDescent="0.2">
      <c r="A243" s="52">
        <f t="shared" si="3"/>
        <v>393660.00000000052</v>
      </c>
      <c r="B243" s="53">
        <v>5.5951212881409429</v>
      </c>
      <c r="C243" s="54" t="s">
        <v>108</v>
      </c>
      <c r="D243" s="53">
        <v>2851615.4598099999</v>
      </c>
      <c r="E243" s="53">
        <v>7602.1654947899997</v>
      </c>
      <c r="F243" s="66"/>
      <c r="G243" s="66"/>
      <c r="H243" s="66">
        <v>0.58300021088800991</v>
      </c>
      <c r="I243" s="66">
        <v>1.5542292251997489E-3</v>
      </c>
    </row>
    <row r="244" spans="1:9" x14ac:dyDescent="0.2">
      <c r="A244" s="52">
        <f t="shared" si="3"/>
        <v>20.000000015474242</v>
      </c>
      <c r="B244" s="53">
        <v>1.301029996</v>
      </c>
      <c r="C244" s="54" t="s">
        <v>108</v>
      </c>
      <c r="D244" s="53">
        <v>4941067.5615699999</v>
      </c>
      <c r="E244" s="53">
        <v>2344277.4351599999</v>
      </c>
      <c r="F244" s="66"/>
      <c r="G244" s="66"/>
      <c r="H244" s="66">
        <v>1</v>
      </c>
      <c r="I244" s="66">
        <v>0.47444755732405269</v>
      </c>
    </row>
    <row r="245" spans="1:9" x14ac:dyDescent="0.2">
      <c r="A245" s="52">
        <f t="shared" si="3"/>
        <v>59.99999994699769</v>
      </c>
      <c r="B245" s="53">
        <v>1.7781512500000001</v>
      </c>
      <c r="C245" s="54" t="s">
        <v>108</v>
      </c>
      <c r="D245" s="53">
        <v>6438083.0067499997</v>
      </c>
      <c r="E245" s="53">
        <v>1159781.4327199999</v>
      </c>
      <c r="F245" s="66"/>
      <c r="G245" s="66"/>
      <c r="H245" s="66">
        <v>1.3029740894100081</v>
      </c>
      <c r="I245" s="66">
        <v>0.2347228444598489</v>
      </c>
    </row>
    <row r="246" spans="1:9" x14ac:dyDescent="0.2">
      <c r="A246" s="52">
        <f t="shared" si="3"/>
        <v>179.99999995718338</v>
      </c>
      <c r="B246" s="53">
        <v>2.2552725050000002</v>
      </c>
      <c r="C246" s="54" t="s">
        <v>108</v>
      </c>
      <c r="D246" s="53">
        <v>9093634.6158000007</v>
      </c>
      <c r="E246" s="53">
        <v>488241.511169</v>
      </c>
      <c r="F246" s="66"/>
      <c r="G246" s="66"/>
      <c r="H246" s="66">
        <v>1.8404189990291375</v>
      </c>
      <c r="I246" s="66">
        <v>9.881295996970009E-2</v>
      </c>
    </row>
    <row r="247" spans="1:9" x14ac:dyDescent="0.2">
      <c r="A247" s="52">
        <f t="shared" si="3"/>
        <v>540.00000022012057</v>
      </c>
      <c r="B247" s="53">
        <v>2.7323937599999999</v>
      </c>
      <c r="C247" s="54" t="s">
        <v>108</v>
      </c>
      <c r="D247" s="53">
        <v>11177652.295399999</v>
      </c>
      <c r="E247" s="53">
        <v>238484.76631400001</v>
      </c>
      <c r="F247" s="66"/>
      <c r="G247" s="66"/>
      <c r="H247" s="66">
        <v>2.2621937781899821</v>
      </c>
      <c r="I247" s="66">
        <v>4.8265837967660305E-2</v>
      </c>
    </row>
    <row r="248" spans="1:9" x14ac:dyDescent="0.2">
      <c r="A248" s="52">
        <f t="shared" si="3"/>
        <v>1620.0000017060731</v>
      </c>
      <c r="B248" s="53">
        <v>3.209515015</v>
      </c>
      <c r="C248" s="54" t="s">
        <v>108</v>
      </c>
      <c r="D248" s="53">
        <v>11810243.1339</v>
      </c>
      <c r="E248" s="53">
        <v>78621.225409599996</v>
      </c>
      <c r="F248" s="66"/>
      <c r="G248" s="66"/>
      <c r="H248" s="66">
        <v>2.3902209364138614</v>
      </c>
      <c r="I248" s="66">
        <v>1.5911789189261456E-2</v>
      </c>
    </row>
    <row r="249" spans="1:9" x14ac:dyDescent="0.2">
      <c r="A249" s="52">
        <f t="shared" si="3"/>
        <v>4859.9999970647914</v>
      </c>
      <c r="B249" s="53">
        <v>3.6866362690000001</v>
      </c>
      <c r="C249" s="54" t="s">
        <v>108</v>
      </c>
      <c r="D249" s="53">
        <v>11228477.3411</v>
      </c>
      <c r="E249" s="53">
        <v>43514.112402799998</v>
      </c>
      <c r="F249" s="66"/>
      <c r="G249" s="66"/>
      <c r="H249" s="66">
        <v>2.2724800260638829</v>
      </c>
      <c r="I249" s="66">
        <v>8.806621617813622E-3</v>
      </c>
    </row>
    <row r="250" spans="1:9" x14ac:dyDescent="0.2">
      <c r="A250" s="52">
        <f t="shared" si="3"/>
        <v>14580.000000605804</v>
      </c>
      <c r="B250" s="53">
        <v>4.1637575240000002</v>
      </c>
      <c r="C250" s="54" t="s">
        <v>108</v>
      </c>
      <c r="D250" s="53">
        <v>8749092.5393499993</v>
      </c>
      <c r="E250" s="53">
        <v>13228.829595699999</v>
      </c>
      <c r="F250" s="66"/>
      <c r="G250" s="66"/>
      <c r="H250" s="66">
        <v>1.7706887085288141</v>
      </c>
      <c r="I250" s="66">
        <v>2.6773221436171991E-3</v>
      </c>
    </row>
    <row r="251" spans="1:9" x14ac:dyDescent="0.2">
      <c r="A251" s="52">
        <f t="shared" ref="A251:A314" si="4">10^B251</f>
        <v>43740.000030051619</v>
      </c>
      <c r="B251" s="53">
        <v>4.6408787790000003</v>
      </c>
      <c r="C251" s="54" t="s">
        <v>108</v>
      </c>
      <c r="D251" s="53">
        <v>5639778.1591499997</v>
      </c>
      <c r="E251" s="53">
        <v>8421.3458113699999</v>
      </c>
      <c r="F251" s="66"/>
      <c r="G251" s="66"/>
      <c r="H251" s="66">
        <v>1.1414088329846654</v>
      </c>
      <c r="I251" s="66">
        <v>1.7043575515680986E-3</v>
      </c>
    </row>
    <row r="252" spans="1:9" x14ac:dyDescent="0.2">
      <c r="A252" s="52">
        <f t="shared" si="4"/>
        <v>131219.9998727123</v>
      </c>
      <c r="B252" s="53">
        <v>5.1180000330000004</v>
      </c>
      <c r="C252" s="54" t="s">
        <v>108</v>
      </c>
      <c r="D252" s="53">
        <v>3831454.1086900001</v>
      </c>
      <c r="E252" s="53">
        <v>4605.1993278500004</v>
      </c>
      <c r="F252" s="66"/>
      <c r="G252" s="66"/>
      <c r="H252" s="66">
        <v>0.77543042286848929</v>
      </c>
      <c r="I252" s="66">
        <v>9.320251687444486E-4</v>
      </c>
    </row>
    <row r="253" spans="1:9" x14ac:dyDescent="0.2">
      <c r="A253" s="52">
        <f t="shared" si="4"/>
        <v>393660.00000000052</v>
      </c>
      <c r="B253" s="53">
        <v>5.5951212881409429</v>
      </c>
      <c r="C253" s="54" t="s">
        <v>108</v>
      </c>
      <c r="D253" s="53">
        <v>1686878.77523</v>
      </c>
      <c r="E253" s="53">
        <v>6749.9884229099998</v>
      </c>
      <c r="F253" s="65"/>
      <c r="G253" s="65"/>
      <c r="H253" s="66">
        <v>0.34139965790996035</v>
      </c>
      <c r="I253" s="66">
        <v>1.3660991959327155E-3</v>
      </c>
    </row>
    <row r="254" spans="1:9" x14ac:dyDescent="0.2">
      <c r="A254" s="52">
        <f t="shared" si="4"/>
        <v>20.000000015474242</v>
      </c>
      <c r="B254" s="53">
        <v>1.301029996</v>
      </c>
      <c r="C254" s="54" t="s">
        <v>109</v>
      </c>
      <c r="D254" s="53">
        <v>6578233.1383199999</v>
      </c>
      <c r="E254" s="53">
        <v>1106957.93139</v>
      </c>
      <c r="F254" s="65"/>
      <c r="G254" s="65"/>
      <c r="H254" s="66">
        <v>1</v>
      </c>
      <c r="I254" s="66">
        <v>0.16827587410085371</v>
      </c>
    </row>
    <row r="255" spans="1:9" x14ac:dyDescent="0.2">
      <c r="A255" s="52">
        <f t="shared" si="4"/>
        <v>59.99999994699769</v>
      </c>
      <c r="B255" s="53">
        <v>1.7781512500000001</v>
      </c>
      <c r="C255" s="54" t="s">
        <v>109</v>
      </c>
      <c r="D255" s="53">
        <v>7845202.3787000002</v>
      </c>
      <c r="E255" s="53">
        <v>548500.75956999999</v>
      </c>
      <c r="F255" s="65"/>
      <c r="G255" s="65"/>
      <c r="H255" s="66">
        <v>1.1926002337921955</v>
      </c>
      <c r="I255" s="66">
        <v>8.3381167562279548E-2</v>
      </c>
    </row>
    <row r="256" spans="1:9" x14ac:dyDescent="0.2">
      <c r="A256" s="52">
        <f t="shared" si="4"/>
        <v>179.99999995718338</v>
      </c>
      <c r="B256" s="53">
        <v>2.2552725050000002</v>
      </c>
      <c r="C256" s="54" t="s">
        <v>109</v>
      </c>
      <c r="D256" s="53">
        <v>9632034.0643199999</v>
      </c>
      <c r="E256" s="53">
        <v>211555.11005700001</v>
      </c>
      <c r="F256" s="65"/>
      <c r="G256" s="65"/>
      <c r="H256" s="66">
        <v>1.4642281387399874</v>
      </c>
      <c r="I256" s="66">
        <v>3.2159868099632082E-2</v>
      </c>
    </row>
    <row r="257" spans="1:9" x14ac:dyDescent="0.2">
      <c r="A257" s="52">
        <f t="shared" si="4"/>
        <v>540.00000022012057</v>
      </c>
      <c r="B257" s="53">
        <v>2.7323937599999999</v>
      </c>
      <c r="C257" s="54" t="s">
        <v>109</v>
      </c>
      <c r="D257" s="53">
        <v>11341208.603599999</v>
      </c>
      <c r="E257" s="53">
        <v>77109.1132316</v>
      </c>
      <c r="F257" s="65"/>
      <c r="G257" s="65"/>
      <c r="H257" s="66">
        <v>1.7240508758399531</v>
      </c>
      <c r="I257" s="66">
        <v>1.1721857770959562E-2</v>
      </c>
    </row>
    <row r="258" spans="1:9" x14ac:dyDescent="0.2">
      <c r="A258" s="52">
        <f t="shared" si="4"/>
        <v>1620.0000017060731</v>
      </c>
      <c r="B258" s="53">
        <v>3.209515015</v>
      </c>
      <c r="C258" s="54" t="s">
        <v>109</v>
      </c>
      <c r="D258" s="53">
        <v>11281801.532299999</v>
      </c>
      <c r="E258" s="53">
        <v>25078.968676100001</v>
      </c>
      <c r="F258" s="65"/>
      <c r="G258" s="65"/>
      <c r="H258" s="66">
        <v>1.7150200205858366</v>
      </c>
      <c r="I258" s="66">
        <v>3.8124171261137247E-3</v>
      </c>
    </row>
    <row r="259" spans="1:9" x14ac:dyDescent="0.2">
      <c r="A259" s="52">
        <f t="shared" si="4"/>
        <v>4859.9999970647914</v>
      </c>
      <c r="B259" s="53">
        <v>3.6866362690000001</v>
      </c>
      <c r="C259" s="54" t="s">
        <v>109</v>
      </c>
      <c r="D259" s="53">
        <v>9266838.8883400001</v>
      </c>
      <c r="E259" s="53">
        <v>18036.31338</v>
      </c>
      <c r="F259" s="65"/>
      <c r="G259" s="65"/>
      <c r="H259" s="66">
        <v>1.4087124450421404</v>
      </c>
      <c r="I259" s="66">
        <v>2.7418172936032872E-3</v>
      </c>
    </row>
    <row r="260" spans="1:9" x14ac:dyDescent="0.2">
      <c r="A260" s="52">
        <f t="shared" si="4"/>
        <v>14580.000000605804</v>
      </c>
      <c r="B260" s="53">
        <v>4.1637575240000002</v>
      </c>
      <c r="C260" s="54" t="s">
        <v>109</v>
      </c>
      <c r="D260" s="54">
        <v>7309564.6151299998</v>
      </c>
      <c r="E260" s="54">
        <v>6844.6747642299997</v>
      </c>
      <c r="F260" s="65"/>
      <c r="G260" s="65"/>
      <c r="H260" s="66">
        <v>1.11117445390462</v>
      </c>
      <c r="I260" s="66">
        <v>1.040503524321433E-3</v>
      </c>
    </row>
    <row r="261" spans="1:9" x14ac:dyDescent="0.2">
      <c r="A261" s="52">
        <f t="shared" si="4"/>
        <v>43740.000030051619</v>
      </c>
      <c r="B261" s="53">
        <v>4.6408787790000003</v>
      </c>
      <c r="C261" s="54" t="s">
        <v>109</v>
      </c>
      <c r="D261" s="54">
        <v>3370975.78051</v>
      </c>
      <c r="E261" s="54">
        <v>5421.5103613499996</v>
      </c>
      <c r="F261" s="65"/>
      <c r="G261" s="65"/>
      <c r="H261" s="66">
        <v>0.51244395107755425</v>
      </c>
      <c r="I261" s="66">
        <v>8.2415904808362972E-4</v>
      </c>
    </row>
    <row r="262" spans="1:9" x14ac:dyDescent="0.2">
      <c r="A262" s="52">
        <f t="shared" si="4"/>
        <v>131219.9998727123</v>
      </c>
      <c r="B262" s="53">
        <v>5.1180000330000004</v>
      </c>
      <c r="C262" s="54" t="s">
        <v>109</v>
      </c>
      <c r="D262" s="54">
        <v>1122596.9587699999</v>
      </c>
      <c r="E262" s="54">
        <v>4070.0780352400002</v>
      </c>
      <c r="F262" s="65"/>
      <c r="G262" s="65"/>
      <c r="H262" s="66">
        <v>0.17065326435917372</v>
      </c>
      <c r="I262" s="66">
        <v>6.187190313354337E-4</v>
      </c>
    </row>
    <row r="263" spans="1:9" x14ac:dyDescent="0.2">
      <c r="A263" s="52">
        <f t="shared" si="4"/>
        <v>393660.00000000052</v>
      </c>
      <c r="B263" s="54">
        <v>5.5951212881409429</v>
      </c>
      <c r="C263" s="54" t="s">
        <v>109</v>
      </c>
      <c r="D263" s="54">
        <v>1048985.5016000001</v>
      </c>
      <c r="E263" s="54">
        <v>2860.6752210999998</v>
      </c>
      <c r="F263" s="65"/>
      <c r="G263" s="65"/>
      <c r="H263" s="66">
        <v>0.15946310803266819</v>
      </c>
      <c r="I263" s="66">
        <v>4.348698443713993E-4</v>
      </c>
    </row>
    <row r="264" spans="1:9" x14ac:dyDescent="0.2">
      <c r="A264" s="52">
        <f t="shared" si="4"/>
        <v>20.000000015474242</v>
      </c>
      <c r="B264" s="53">
        <v>1.301029996</v>
      </c>
      <c r="C264" s="54" t="s">
        <v>109</v>
      </c>
      <c r="D264" s="54">
        <v>5644140.9040599996</v>
      </c>
      <c r="E264" s="54">
        <v>1490733.1499000001</v>
      </c>
      <c r="F264" s="65"/>
      <c r="G264" s="65"/>
      <c r="H264" s="66">
        <v>1</v>
      </c>
      <c r="I264" s="66">
        <v>0.2641204702787755</v>
      </c>
    </row>
    <row r="265" spans="1:9" x14ac:dyDescent="0.2">
      <c r="A265" s="52">
        <f t="shared" si="4"/>
        <v>59.99999994699769</v>
      </c>
      <c r="B265" s="53">
        <v>1.7781512500000001</v>
      </c>
      <c r="C265" s="54" t="s">
        <v>109</v>
      </c>
      <c r="D265" s="54">
        <v>7387326.4902600003</v>
      </c>
      <c r="E265" s="54">
        <v>703903.99994100002</v>
      </c>
      <c r="F265" s="65"/>
      <c r="G265" s="65"/>
      <c r="H265" s="66">
        <v>1.3088487009504095</v>
      </c>
      <c r="I265" s="66">
        <v>0.12471410829496847</v>
      </c>
    </row>
    <row r="266" spans="1:9" x14ac:dyDescent="0.2">
      <c r="A266" s="52">
        <f t="shared" si="4"/>
        <v>179.99999995718338</v>
      </c>
      <c r="B266" s="53">
        <v>2.2552725050000002</v>
      </c>
      <c r="C266" s="54" t="s">
        <v>109</v>
      </c>
      <c r="D266" s="54">
        <v>9346592.0459199995</v>
      </c>
      <c r="E266" s="54">
        <v>318839.03869800002</v>
      </c>
      <c r="F266" s="65"/>
      <c r="G266" s="65"/>
      <c r="H266" s="66">
        <v>1.6559813450434442</v>
      </c>
      <c r="I266" s="66">
        <v>5.6490269133545115E-2</v>
      </c>
    </row>
    <row r="267" spans="1:9" x14ac:dyDescent="0.2">
      <c r="A267" s="52">
        <f t="shared" si="4"/>
        <v>540.00000022012057</v>
      </c>
      <c r="B267" s="53">
        <v>2.7323937599999999</v>
      </c>
      <c r="C267" s="54" t="s">
        <v>109</v>
      </c>
      <c r="D267" s="54">
        <v>10736416.814200001</v>
      </c>
      <c r="E267" s="54">
        <v>126046.170637</v>
      </c>
      <c r="F267" s="65"/>
      <c r="G267" s="65"/>
      <c r="H267" s="66">
        <v>1.9022233846920751</v>
      </c>
      <c r="I267" s="66">
        <v>2.2332215438904301E-2</v>
      </c>
    </row>
    <row r="268" spans="1:9" x14ac:dyDescent="0.2">
      <c r="A268" s="52">
        <f t="shared" si="4"/>
        <v>1620.0000017060731</v>
      </c>
      <c r="B268" s="53">
        <v>3.209515015</v>
      </c>
      <c r="C268" s="54" t="s">
        <v>109</v>
      </c>
      <c r="D268" s="54">
        <v>11630865.5989</v>
      </c>
      <c r="E268" s="54">
        <v>88669.454721799993</v>
      </c>
      <c r="F268" s="65"/>
      <c r="G268" s="65"/>
      <c r="H268" s="66">
        <v>2.0606972427873957</v>
      </c>
      <c r="I268" s="66">
        <v>1.5710000198261777E-2</v>
      </c>
    </row>
    <row r="269" spans="1:9" x14ac:dyDescent="0.2">
      <c r="A269" s="52">
        <f t="shared" si="4"/>
        <v>4859.9999970647914</v>
      </c>
      <c r="B269" s="53">
        <v>3.6866362690000001</v>
      </c>
      <c r="C269" s="54" t="s">
        <v>109</v>
      </c>
      <c r="D269" s="54">
        <v>10447092.6558</v>
      </c>
      <c r="E269" s="54">
        <v>20696.138786200001</v>
      </c>
      <c r="F269" s="65"/>
      <c r="G269" s="65"/>
      <c r="H269" s="66">
        <v>1.8509624109995364</v>
      </c>
      <c r="I269" s="66">
        <v>3.6668359521840866E-3</v>
      </c>
    </row>
    <row r="270" spans="1:9" x14ac:dyDescent="0.2">
      <c r="A270" s="52">
        <f t="shared" si="4"/>
        <v>14580.000000605804</v>
      </c>
      <c r="B270" s="53">
        <v>4.1637575240000002</v>
      </c>
      <c r="C270" s="54" t="s">
        <v>109</v>
      </c>
      <c r="D270" s="54">
        <v>8274556.1587699996</v>
      </c>
      <c r="E270" s="54">
        <v>9168.7940511800007</v>
      </c>
      <c r="F270" s="65"/>
      <c r="G270" s="65"/>
      <c r="H270" s="66">
        <v>1.4660435129849192</v>
      </c>
      <c r="I270" s="66">
        <v>1.6244800062635949E-3</v>
      </c>
    </row>
    <row r="271" spans="1:9" x14ac:dyDescent="0.2">
      <c r="A271" s="52">
        <f t="shared" si="4"/>
        <v>43740.000030051619</v>
      </c>
      <c r="B271" s="53">
        <v>4.6408787790000003</v>
      </c>
      <c r="C271" s="54" t="s">
        <v>109</v>
      </c>
      <c r="D271" s="54">
        <v>5386033.1108299997</v>
      </c>
      <c r="E271" s="54">
        <v>9107.1044651699995</v>
      </c>
      <c r="F271" s="65"/>
      <c r="G271" s="65"/>
      <c r="H271" s="66">
        <v>0.95426978213029101</v>
      </c>
      <c r="I271" s="66">
        <v>1.6135501611270879E-3</v>
      </c>
    </row>
    <row r="272" spans="1:9" x14ac:dyDescent="0.2">
      <c r="A272" s="52">
        <f t="shared" si="4"/>
        <v>131219.9998727123</v>
      </c>
      <c r="B272" s="53">
        <v>5.1180000330000004</v>
      </c>
      <c r="C272" s="54" t="s">
        <v>109</v>
      </c>
      <c r="D272" s="54">
        <v>2771919.6878900002</v>
      </c>
      <c r="E272" s="54">
        <v>4580.8104217500004</v>
      </c>
      <c r="F272" s="65"/>
      <c r="G272" s="65"/>
      <c r="H272" s="66">
        <v>0.49111454426945211</v>
      </c>
      <c r="I272" s="66">
        <v>8.1160454701881843E-4</v>
      </c>
    </row>
    <row r="273" spans="1:9" x14ac:dyDescent="0.2">
      <c r="A273" s="52">
        <f t="shared" si="4"/>
        <v>393660.00000000052</v>
      </c>
      <c r="B273" s="54">
        <v>5.5951212881409429</v>
      </c>
      <c r="C273" s="54" t="s">
        <v>109</v>
      </c>
      <c r="D273" s="54">
        <v>2135148.30394</v>
      </c>
      <c r="E273" s="54">
        <v>2765.9888797799999</v>
      </c>
      <c r="F273" s="65"/>
      <c r="G273" s="65"/>
      <c r="H273" s="66">
        <v>0.378294649306881</v>
      </c>
      <c r="I273" s="66">
        <v>4.9006375404099869E-4</v>
      </c>
    </row>
    <row r="274" spans="1:9" x14ac:dyDescent="0.2">
      <c r="A274" s="52">
        <f t="shared" si="4"/>
        <v>20.000000015474242</v>
      </c>
      <c r="B274" s="53">
        <v>1.301029996</v>
      </c>
      <c r="C274" s="54" t="s">
        <v>109</v>
      </c>
      <c r="D274" s="54">
        <v>5648899.6100300001</v>
      </c>
      <c r="E274" s="54">
        <v>1483819.61234</v>
      </c>
      <c r="F274" s="65"/>
      <c r="G274" s="65"/>
      <c r="H274" s="66">
        <v>1</v>
      </c>
      <c r="I274" s="66">
        <v>0.26267409845722495</v>
      </c>
    </row>
    <row r="275" spans="1:9" x14ac:dyDescent="0.2">
      <c r="A275" s="52">
        <f t="shared" si="4"/>
        <v>59.99999994699769</v>
      </c>
      <c r="B275" s="53">
        <v>1.7781512500000001</v>
      </c>
      <c r="C275" s="54" t="s">
        <v>109</v>
      </c>
      <c r="D275" s="54">
        <v>7939009.2847600002</v>
      </c>
      <c r="E275" s="54">
        <v>706045.91975300002</v>
      </c>
      <c r="F275" s="65"/>
      <c r="G275" s="65"/>
      <c r="H275" s="66">
        <v>1.4054081029628773</v>
      </c>
      <c r="I275" s="66">
        <v>0.12498822221930943</v>
      </c>
    </row>
    <row r="276" spans="1:9" x14ac:dyDescent="0.2">
      <c r="A276" s="52">
        <f t="shared" si="4"/>
        <v>179.99999995718338</v>
      </c>
      <c r="B276" s="53">
        <v>2.2552725050000002</v>
      </c>
      <c r="C276" s="54" t="s">
        <v>109</v>
      </c>
      <c r="D276" s="54">
        <v>9499054.2711399999</v>
      </c>
      <c r="E276" s="54">
        <v>249497.07473699999</v>
      </c>
      <c r="F276" s="65"/>
      <c r="G276" s="65"/>
      <c r="H276" s="66">
        <v>1.6815760461159182</v>
      </c>
      <c r="I276" s="66">
        <v>4.4167376296438549E-2</v>
      </c>
    </row>
    <row r="277" spans="1:9" x14ac:dyDescent="0.2">
      <c r="A277" s="52">
        <f t="shared" si="4"/>
        <v>540.00000022012057</v>
      </c>
      <c r="B277" s="53">
        <v>2.7323937599999999</v>
      </c>
      <c r="C277" s="54" t="s">
        <v>109</v>
      </c>
      <c r="D277" s="54">
        <v>10677464.5242</v>
      </c>
      <c r="E277" s="54">
        <v>87408.404812399996</v>
      </c>
      <c r="F277" s="65"/>
      <c r="G277" s="65"/>
      <c r="H277" s="66">
        <v>1.8901848610022109</v>
      </c>
      <c r="I277" s="66">
        <v>1.5473527739314133E-2</v>
      </c>
    </row>
    <row r="278" spans="1:9" x14ac:dyDescent="0.2">
      <c r="A278" s="52">
        <f t="shared" si="4"/>
        <v>1620.0000017060731</v>
      </c>
      <c r="B278" s="53">
        <v>3.209515015</v>
      </c>
      <c r="C278" s="54" t="s">
        <v>109</v>
      </c>
      <c r="D278" s="54">
        <v>11672749.9585</v>
      </c>
      <c r="E278" s="54">
        <v>22892.5749765</v>
      </c>
      <c r="F278" s="65"/>
      <c r="G278" s="65"/>
      <c r="H278" s="66">
        <v>2.0663758898767202</v>
      </c>
      <c r="I278" s="66">
        <v>4.0525724578027019E-3</v>
      </c>
    </row>
    <row r="279" spans="1:9" x14ac:dyDescent="0.2">
      <c r="A279" s="52">
        <f t="shared" si="4"/>
        <v>4859.9999970647914</v>
      </c>
      <c r="B279" s="53">
        <v>3.6866362690000001</v>
      </c>
      <c r="C279" s="54" t="s">
        <v>109</v>
      </c>
      <c r="D279" s="54">
        <v>10844716.469000001</v>
      </c>
      <c r="E279" s="54">
        <v>25991.400692399999</v>
      </c>
      <c r="F279" s="65"/>
      <c r="G279" s="65"/>
      <c r="H279" s="66">
        <v>1.9197927415357992</v>
      </c>
      <c r="I279" s="66">
        <v>4.6011440256878569E-3</v>
      </c>
    </row>
    <row r="280" spans="1:9" x14ac:dyDescent="0.2">
      <c r="A280" s="52">
        <f t="shared" si="4"/>
        <v>14580.000000605804</v>
      </c>
      <c r="B280" s="53">
        <v>4.1637575240000002</v>
      </c>
      <c r="C280" s="54" t="s">
        <v>109</v>
      </c>
      <c r="D280" s="54">
        <v>8192336.8523899997</v>
      </c>
      <c r="E280" s="54">
        <v>14045.140629199999</v>
      </c>
      <c r="F280" s="65"/>
      <c r="G280" s="65"/>
      <c r="H280" s="66">
        <v>1.4502535746685878</v>
      </c>
      <c r="I280" s="66">
        <v>2.4863498378094578E-3</v>
      </c>
    </row>
    <row r="281" spans="1:9" x14ac:dyDescent="0.2">
      <c r="A281" s="52">
        <f t="shared" si="4"/>
        <v>43740.000030051619</v>
      </c>
      <c r="B281" s="53">
        <v>4.6408787790000003</v>
      </c>
      <c r="C281" s="54" t="s">
        <v>109</v>
      </c>
      <c r="D281" s="54">
        <v>3821740.1508599999</v>
      </c>
      <c r="E281" s="54">
        <v>2929.53801479</v>
      </c>
      <c r="F281" s="65"/>
      <c r="G281" s="65"/>
      <c r="H281" s="66">
        <v>0.67654594959950143</v>
      </c>
      <c r="I281" s="66">
        <v>5.186033063126859E-4</v>
      </c>
    </row>
    <row r="282" spans="1:9" x14ac:dyDescent="0.2">
      <c r="A282" s="52">
        <f t="shared" si="4"/>
        <v>131219.9998727123</v>
      </c>
      <c r="B282" s="53">
        <v>5.1180000330000004</v>
      </c>
      <c r="C282" s="54" t="s">
        <v>109</v>
      </c>
      <c r="D282" s="54">
        <v>2722447.5091900001</v>
      </c>
      <c r="E282" s="54">
        <v>7210.5083556899999</v>
      </c>
      <c r="F282" s="65"/>
      <c r="G282" s="65"/>
      <c r="H282" s="66">
        <v>0.48194297954173448</v>
      </c>
      <c r="I282" s="66">
        <v>1.2764447686213539E-3</v>
      </c>
    </row>
    <row r="283" spans="1:9" x14ac:dyDescent="0.2">
      <c r="A283" s="52">
        <f t="shared" si="4"/>
        <v>393660.00000000052</v>
      </c>
      <c r="B283" s="54">
        <v>5.5951212881409429</v>
      </c>
      <c r="C283" s="54" t="s">
        <v>109</v>
      </c>
      <c r="D283" s="54">
        <v>2400403.4813000001</v>
      </c>
      <c r="E283" s="54">
        <v>1965.4589031600001</v>
      </c>
      <c r="F283" s="65"/>
      <c r="G283" s="65"/>
      <c r="H283" s="66">
        <v>0.42493293331641491</v>
      </c>
      <c r="I283" s="66">
        <v>3.4793659630102047E-4</v>
      </c>
    </row>
    <row r="284" spans="1:9" x14ac:dyDescent="0.2">
      <c r="A284" s="52">
        <f t="shared" si="4"/>
        <v>20.000000015474242</v>
      </c>
      <c r="B284" s="53">
        <v>1.301029996</v>
      </c>
      <c r="C284" s="54" t="s">
        <v>10</v>
      </c>
      <c r="D284" s="54">
        <v>3178203.7013400001</v>
      </c>
      <c r="E284" s="54">
        <v>28007.018417700001</v>
      </c>
      <c r="F284" s="65"/>
      <c r="G284" s="65"/>
      <c r="H284" s="66">
        <v>1</v>
      </c>
      <c r="I284" s="66">
        <v>8.812216286165556E-3</v>
      </c>
    </row>
    <row r="285" spans="1:9" x14ac:dyDescent="0.2">
      <c r="A285" s="52">
        <f t="shared" si="4"/>
        <v>59.99999994699769</v>
      </c>
      <c r="B285" s="53">
        <v>1.7781512500000001</v>
      </c>
      <c r="C285" s="54" t="s">
        <v>10</v>
      </c>
      <c r="D285" s="54">
        <v>3212336.0452399999</v>
      </c>
      <c r="E285" s="54">
        <v>5821.3533392600002</v>
      </c>
      <c r="F285" s="65"/>
      <c r="G285" s="65"/>
      <c r="H285" s="66">
        <v>1.0107395079445691</v>
      </c>
      <c r="I285" s="66">
        <v>1.8316489080940879E-3</v>
      </c>
    </row>
    <row r="286" spans="1:9" x14ac:dyDescent="0.2">
      <c r="A286" s="52">
        <f t="shared" si="4"/>
        <v>179.99999995718338</v>
      </c>
      <c r="B286" s="53">
        <v>2.2552725050000002</v>
      </c>
      <c r="C286" s="54" t="s">
        <v>10</v>
      </c>
      <c r="D286" s="54">
        <v>1960127.09619</v>
      </c>
      <c r="E286" s="54">
        <v>2907.8090078800001</v>
      </c>
      <c r="F286" s="65"/>
      <c r="G286" s="65"/>
      <c r="H286" s="66">
        <v>0.6167405491861857</v>
      </c>
      <c r="I286" s="66">
        <v>9.149221639424824E-4</v>
      </c>
    </row>
    <row r="287" spans="1:9" x14ac:dyDescent="0.2">
      <c r="A287" s="52">
        <f t="shared" si="4"/>
        <v>540.00000022012057</v>
      </c>
      <c r="B287" s="53">
        <v>2.7323937599999999</v>
      </c>
      <c r="C287" s="54" t="s">
        <v>10</v>
      </c>
      <c r="D287" s="54">
        <v>722546.08970200003</v>
      </c>
      <c r="E287" s="54">
        <v>1796.5900822900001</v>
      </c>
      <c r="F287" s="65"/>
      <c r="G287" s="65"/>
      <c r="H287" s="66">
        <v>0.22734417224338352</v>
      </c>
      <c r="I287" s="66">
        <v>5.6528474922249903E-4</v>
      </c>
    </row>
    <row r="288" spans="1:9" x14ac:dyDescent="0.2">
      <c r="A288" s="52">
        <f t="shared" si="4"/>
        <v>1620.0000017060731</v>
      </c>
      <c r="B288" s="53">
        <v>3.209515015</v>
      </c>
      <c r="C288" s="54" t="s">
        <v>10</v>
      </c>
      <c r="D288" s="54">
        <v>276048.288581</v>
      </c>
      <c r="E288" s="54">
        <v>622.282598334</v>
      </c>
      <c r="F288" s="65"/>
      <c r="G288" s="65"/>
      <c r="H288" s="66">
        <v>8.6856700992643115E-2</v>
      </c>
      <c r="I288" s="66">
        <v>1.9579695224432344E-4</v>
      </c>
    </row>
    <row r="289" spans="1:9" x14ac:dyDescent="0.2">
      <c r="A289" s="52">
        <f t="shared" si="4"/>
        <v>4859.9999970647914</v>
      </c>
      <c r="B289" s="53">
        <v>3.6866362690000001</v>
      </c>
      <c r="C289" s="54" t="s">
        <v>10</v>
      </c>
      <c r="D289" s="54">
        <v>119148.47778</v>
      </c>
      <c r="E289" s="54">
        <v>1145.6308665199999</v>
      </c>
      <c r="F289" s="65"/>
      <c r="G289" s="65"/>
      <c r="H289" s="66">
        <v>3.7489251469238552E-2</v>
      </c>
      <c r="I289" s="66">
        <v>3.6046489595269708E-4</v>
      </c>
    </row>
    <row r="290" spans="1:9" x14ac:dyDescent="0.2">
      <c r="A290" s="52">
        <f t="shared" si="4"/>
        <v>14580.000000605804</v>
      </c>
      <c r="B290" s="53">
        <v>4.1637575240000002</v>
      </c>
      <c r="C290" s="54" t="s">
        <v>10</v>
      </c>
      <c r="D290" s="54">
        <v>38841.044484500002</v>
      </c>
      <c r="E290" s="54">
        <v>1114.0865873400001</v>
      </c>
      <c r="F290" s="65"/>
      <c r="G290" s="65"/>
      <c r="H290" s="66">
        <v>1.2221068293427438E-2</v>
      </c>
      <c r="I290" s="66">
        <v>3.50539704824545E-4</v>
      </c>
    </row>
    <row r="291" spans="1:9" x14ac:dyDescent="0.2">
      <c r="A291" s="52">
        <f t="shared" si="4"/>
        <v>43740.000030051619</v>
      </c>
      <c r="B291" s="53">
        <v>4.6408787790000003</v>
      </c>
      <c r="C291" s="54" t="s">
        <v>10</v>
      </c>
      <c r="D291" s="54">
        <v>23800.158640000001</v>
      </c>
      <c r="E291" s="54">
        <v>2295.5632256499998</v>
      </c>
      <c r="F291" s="65"/>
      <c r="G291" s="65"/>
      <c r="H291" s="66">
        <v>7.4885567057785922E-3</v>
      </c>
      <c r="I291" s="66">
        <v>7.2228322705751688E-4</v>
      </c>
    </row>
    <row r="292" spans="1:9" x14ac:dyDescent="0.2">
      <c r="A292" s="52">
        <f t="shared" si="4"/>
        <v>131219.9998727123</v>
      </c>
      <c r="B292" s="53">
        <v>5.1180000330000004</v>
      </c>
      <c r="C292" s="54" t="s">
        <v>10</v>
      </c>
      <c r="D292" s="54">
        <v>25542.263149099999</v>
      </c>
      <c r="E292" s="54">
        <v>1018.01991893</v>
      </c>
      <c r="F292" s="65"/>
      <c r="G292" s="65"/>
      <c r="H292" s="66">
        <v>8.0366979430332997E-3</v>
      </c>
      <c r="I292" s="66">
        <v>3.203129863893811E-4</v>
      </c>
    </row>
    <row r="293" spans="1:9" x14ac:dyDescent="0.2">
      <c r="A293" s="52">
        <f t="shared" si="4"/>
        <v>20.000000015474242</v>
      </c>
      <c r="B293" s="53">
        <v>1.301029996</v>
      </c>
      <c r="C293" s="54" t="s">
        <v>10</v>
      </c>
      <c r="D293" s="54">
        <v>2963240.9093900002</v>
      </c>
      <c r="E293" s="54">
        <v>26837.0124263</v>
      </c>
      <c r="F293" s="65"/>
      <c r="G293" s="65"/>
      <c r="H293" s="66">
        <v>1</v>
      </c>
      <c r="I293" s="66">
        <v>9.0566421181815255E-3</v>
      </c>
    </row>
    <row r="294" spans="1:9" x14ac:dyDescent="0.2">
      <c r="A294" s="52">
        <f t="shared" si="4"/>
        <v>59.99999994699769</v>
      </c>
      <c r="B294" s="53">
        <v>1.7781512500000001</v>
      </c>
      <c r="C294" s="54" t="s">
        <v>10</v>
      </c>
      <c r="D294" s="54">
        <v>1803382.13913</v>
      </c>
      <c r="E294" s="54">
        <v>6478.0478785100004</v>
      </c>
      <c r="F294" s="65"/>
      <c r="G294" s="65"/>
      <c r="H294" s="66">
        <v>0.60858438253042224</v>
      </c>
      <c r="I294" s="66">
        <v>2.1861360843062681E-3</v>
      </c>
    </row>
    <row r="295" spans="1:9" x14ac:dyDescent="0.2">
      <c r="A295" s="52">
        <f t="shared" si="4"/>
        <v>179.99999995718338</v>
      </c>
      <c r="B295" s="53">
        <v>2.2552725050000002</v>
      </c>
      <c r="C295" s="54" t="s">
        <v>10</v>
      </c>
      <c r="D295" s="54">
        <v>755349.27238600003</v>
      </c>
      <c r="E295" s="54">
        <v>7861.6946697399999</v>
      </c>
      <c r="F295" s="65"/>
      <c r="G295" s="65"/>
      <c r="H295" s="66">
        <v>0.25490646743989942</v>
      </c>
      <c r="I295" s="66">
        <v>2.6530730744259243E-3</v>
      </c>
    </row>
    <row r="296" spans="1:9" x14ac:dyDescent="0.2">
      <c r="A296" s="52">
        <f t="shared" si="4"/>
        <v>540.00000022012057</v>
      </c>
      <c r="B296" s="53">
        <v>2.7323937599999999</v>
      </c>
      <c r="C296" s="54" t="s">
        <v>10</v>
      </c>
      <c r="D296" s="54">
        <v>308183.306079</v>
      </c>
      <c r="E296" s="54">
        <v>1882.61993459</v>
      </c>
      <c r="F296" s="65"/>
      <c r="G296" s="65"/>
      <c r="H296" s="66">
        <v>0.10400210968417052</v>
      </c>
      <c r="I296" s="66">
        <v>6.3532463007793312E-4</v>
      </c>
    </row>
    <row r="297" spans="1:9" x14ac:dyDescent="0.2">
      <c r="A297" s="52">
        <f t="shared" si="4"/>
        <v>1620.0000017060731</v>
      </c>
      <c r="B297" s="53">
        <v>3.209515015</v>
      </c>
      <c r="C297" s="54" t="s">
        <v>10</v>
      </c>
      <c r="D297" s="54">
        <v>109067.21292000001</v>
      </c>
      <c r="E297" s="54">
        <v>570.66468695200001</v>
      </c>
      <c r="F297" s="65"/>
      <c r="G297" s="65"/>
      <c r="H297" s="66">
        <v>3.6806731634402318E-2</v>
      </c>
      <c r="I297" s="66">
        <v>1.9258126639101866E-4</v>
      </c>
    </row>
    <row r="298" spans="1:9" x14ac:dyDescent="0.2">
      <c r="A298" s="52">
        <f t="shared" si="4"/>
        <v>4859.9999970647914</v>
      </c>
      <c r="B298" s="53">
        <v>3.6866362690000001</v>
      </c>
      <c r="C298" s="54" t="s">
        <v>10</v>
      </c>
      <c r="D298" s="54">
        <v>14209.2639389</v>
      </c>
      <c r="E298" s="54">
        <v>824.45275124900002</v>
      </c>
      <c r="F298" s="65"/>
      <c r="G298" s="65"/>
      <c r="H298" s="66">
        <v>4.7951767586203635E-3</v>
      </c>
      <c r="I298" s="66">
        <v>2.7822670395662104E-4</v>
      </c>
    </row>
    <row r="299" spans="1:9" x14ac:dyDescent="0.2">
      <c r="A299" s="52">
        <f t="shared" si="4"/>
        <v>14580.000000605804</v>
      </c>
      <c r="B299" s="53">
        <v>4.1637575240000002</v>
      </c>
      <c r="C299" s="54" t="s">
        <v>10</v>
      </c>
      <c r="D299" s="54">
        <v>54221.7482456</v>
      </c>
      <c r="E299" s="54">
        <v>868.90150827299999</v>
      </c>
      <c r="F299" s="65"/>
      <c r="G299" s="65"/>
      <c r="H299" s="66">
        <v>1.8298123542294726E-2</v>
      </c>
      <c r="I299" s="66">
        <v>2.9322675234389508E-4</v>
      </c>
    </row>
    <row r="300" spans="1:9" x14ac:dyDescent="0.2">
      <c r="A300" s="52">
        <f t="shared" si="4"/>
        <v>43740.000030051619</v>
      </c>
      <c r="B300" s="53">
        <v>4.6408787790000003</v>
      </c>
      <c r="C300" s="54" t="s">
        <v>10</v>
      </c>
      <c r="D300" s="54">
        <v>1002.24777934</v>
      </c>
      <c r="E300" s="54">
        <v>3422.5542908399998</v>
      </c>
      <c r="F300" s="65"/>
      <c r="G300" s="65"/>
      <c r="H300" s="66">
        <v>3.3822689750402993E-4</v>
      </c>
      <c r="I300" s="66">
        <v>1.1550037258174031E-3</v>
      </c>
    </row>
    <row r="301" spans="1:9" x14ac:dyDescent="0.2">
      <c r="A301" s="52">
        <f t="shared" si="4"/>
        <v>131219.9998727123</v>
      </c>
      <c r="B301" s="53">
        <v>5.1180000330000004</v>
      </c>
      <c r="C301" s="54" t="s">
        <v>10</v>
      </c>
      <c r="D301" s="54">
        <v>14009.9614478</v>
      </c>
      <c r="E301" s="54">
        <v>2914.9781622400001</v>
      </c>
      <c r="F301" s="65"/>
      <c r="G301" s="65"/>
      <c r="H301" s="66">
        <v>4.7279184771662824E-3</v>
      </c>
      <c r="I301" s="66">
        <v>9.8371285068417358E-4</v>
      </c>
    </row>
    <row r="302" spans="1:9" x14ac:dyDescent="0.2">
      <c r="A302" s="52">
        <f t="shared" si="4"/>
        <v>20.000000015474242</v>
      </c>
      <c r="B302" s="53">
        <v>1.301029996</v>
      </c>
      <c r="C302" s="54" t="s">
        <v>10</v>
      </c>
      <c r="D302" s="54">
        <v>3126812.3352299999</v>
      </c>
      <c r="E302" s="54">
        <v>18882.118749900001</v>
      </c>
      <c r="F302" s="65"/>
      <c r="G302" s="65"/>
      <c r="H302" s="66">
        <v>1</v>
      </c>
      <c r="I302" s="66">
        <v>6.0387758283904436E-3</v>
      </c>
    </row>
    <row r="303" spans="1:9" x14ac:dyDescent="0.2">
      <c r="A303" s="52">
        <f t="shared" si="4"/>
        <v>59.99999994699769</v>
      </c>
      <c r="B303" s="53">
        <v>1.7781512500000001</v>
      </c>
      <c r="C303" s="54" t="s">
        <v>10</v>
      </c>
      <c r="D303" s="54">
        <v>2668664.6582800001</v>
      </c>
      <c r="E303" s="54">
        <v>19751.020258199998</v>
      </c>
      <c r="F303" s="65"/>
      <c r="G303" s="65"/>
      <c r="H303" s="66">
        <v>0.85347771857363497</v>
      </c>
      <c r="I303" s="66">
        <v>6.3166631510512983E-3</v>
      </c>
    </row>
    <row r="304" spans="1:9" x14ac:dyDescent="0.2">
      <c r="A304" s="52">
        <f t="shared" si="4"/>
        <v>179.99999995718338</v>
      </c>
      <c r="B304" s="53">
        <v>2.2552725050000002</v>
      </c>
      <c r="C304" s="54" t="s">
        <v>10</v>
      </c>
      <c r="D304" s="54">
        <v>1695562.3590599999</v>
      </c>
      <c r="E304" s="54">
        <v>2206.6657116000001</v>
      </c>
      <c r="F304" s="65"/>
      <c r="G304" s="65"/>
      <c r="H304" s="66">
        <v>0.54226546951858523</v>
      </c>
      <c r="I304" s="66">
        <v>7.0572374515008552E-4</v>
      </c>
    </row>
    <row r="305" spans="1:9" x14ac:dyDescent="0.2">
      <c r="A305" s="52">
        <f t="shared" si="4"/>
        <v>540.00000022012057</v>
      </c>
      <c r="B305" s="53">
        <v>2.7323937599999999</v>
      </c>
      <c r="C305" s="54" t="s">
        <v>10</v>
      </c>
      <c r="D305" s="54">
        <v>623188.77944499999</v>
      </c>
      <c r="E305" s="54">
        <v>2321.3721813400002</v>
      </c>
      <c r="F305" s="65"/>
      <c r="G305" s="65"/>
      <c r="H305" s="66">
        <v>0.19930482313360834</v>
      </c>
      <c r="I305" s="66">
        <v>7.4240854022000215E-4</v>
      </c>
    </row>
    <row r="306" spans="1:9" x14ac:dyDescent="0.2">
      <c r="A306" s="52">
        <f t="shared" si="4"/>
        <v>1620.0000017060731</v>
      </c>
      <c r="B306" s="53">
        <v>3.209515015</v>
      </c>
      <c r="C306" s="54" t="s">
        <v>10</v>
      </c>
      <c r="D306" s="54">
        <v>275841.81693600002</v>
      </c>
      <c r="E306" s="54">
        <v>1939.97316946</v>
      </c>
      <c r="F306" s="65"/>
      <c r="G306" s="65"/>
      <c r="H306" s="66">
        <v>8.8218219503637035E-2</v>
      </c>
      <c r="I306" s="66">
        <v>6.2043159661428831E-4</v>
      </c>
    </row>
    <row r="307" spans="1:9" x14ac:dyDescent="0.2">
      <c r="A307" s="52">
        <f t="shared" si="4"/>
        <v>4859.9999970647914</v>
      </c>
      <c r="B307" s="53">
        <v>3.6866362690000001</v>
      </c>
      <c r="C307" s="54" t="s">
        <v>10</v>
      </c>
      <c r="D307" s="54">
        <v>101697.32223999999</v>
      </c>
      <c r="E307" s="54">
        <v>2292.6955639100001</v>
      </c>
      <c r="F307" s="65"/>
      <c r="G307" s="65"/>
      <c r="H307" s="66">
        <v>3.2524280748853898E-2</v>
      </c>
      <c r="I307" s="66">
        <v>7.33237341454122E-4</v>
      </c>
    </row>
    <row r="308" spans="1:9" x14ac:dyDescent="0.2">
      <c r="A308" s="52">
        <f t="shared" si="4"/>
        <v>14580.000000605804</v>
      </c>
      <c r="B308" s="53">
        <v>4.1637575240000002</v>
      </c>
      <c r="C308" s="54" t="s">
        <v>10</v>
      </c>
      <c r="D308" s="54">
        <v>45990.125210999999</v>
      </c>
      <c r="E308" s="54">
        <v>946.32837534700002</v>
      </c>
      <c r="F308" s="65"/>
      <c r="G308" s="65"/>
      <c r="H308" s="66">
        <v>1.4708310023222768E-2</v>
      </c>
      <c r="I308" s="66">
        <v>3.0264955932425368E-4</v>
      </c>
    </row>
    <row r="309" spans="1:9" x14ac:dyDescent="0.2">
      <c r="A309" s="52">
        <f t="shared" si="4"/>
        <v>43740.000030051619</v>
      </c>
      <c r="B309" s="53">
        <v>4.6408787790000003</v>
      </c>
      <c r="C309" s="54" t="s">
        <v>10</v>
      </c>
      <c r="D309" s="54">
        <v>7617.9434215399997</v>
      </c>
      <c r="E309" s="54">
        <v>1442.4338569700001</v>
      </c>
      <c r="F309" s="65"/>
      <c r="G309" s="65"/>
      <c r="H309" s="66">
        <v>2.4363289525591706E-3</v>
      </c>
      <c r="I309" s="66">
        <v>4.6131129800084357E-4</v>
      </c>
    </row>
    <row r="310" spans="1:9" x14ac:dyDescent="0.2">
      <c r="A310" s="52">
        <f t="shared" si="4"/>
        <v>131219.9998727123</v>
      </c>
      <c r="B310" s="53">
        <v>5.1180000330000004</v>
      </c>
      <c r="C310" s="54" t="s">
        <v>10</v>
      </c>
      <c r="D310" s="54">
        <v>1116.95424908</v>
      </c>
      <c r="E310" s="54">
        <v>418.678614547</v>
      </c>
      <c r="F310" s="65"/>
      <c r="G310" s="65"/>
      <c r="H310" s="66">
        <v>3.5721819198907559E-4</v>
      </c>
      <c r="I310" s="66">
        <v>1.3389950200391642E-4</v>
      </c>
    </row>
    <row r="311" spans="1:9" x14ac:dyDescent="0.2">
      <c r="A311" s="52">
        <f t="shared" si="4"/>
        <v>20.000000015474242</v>
      </c>
      <c r="B311" s="53">
        <v>1.301029996</v>
      </c>
      <c r="C311" s="54" t="s">
        <v>10</v>
      </c>
      <c r="D311" s="54">
        <v>3078616.9781399998</v>
      </c>
      <c r="E311" s="54">
        <v>17445.420216400002</v>
      </c>
      <c r="F311" s="65"/>
      <c r="G311" s="65"/>
      <c r="H311" s="66">
        <v>1</v>
      </c>
      <c r="I311" s="66">
        <v>5.6666419825112365E-3</v>
      </c>
    </row>
    <row r="312" spans="1:9" x14ac:dyDescent="0.2">
      <c r="A312" s="52">
        <f t="shared" si="4"/>
        <v>59.99999994699769</v>
      </c>
      <c r="B312" s="53">
        <v>1.7781512500000001</v>
      </c>
      <c r="C312" s="54" t="s">
        <v>10</v>
      </c>
      <c r="D312" s="54">
        <v>2448838.31201</v>
      </c>
      <c r="E312" s="54">
        <v>5074.3274550799997</v>
      </c>
      <c r="F312" s="65"/>
      <c r="G312" s="65"/>
      <c r="H312" s="66">
        <v>0.79543455044852918</v>
      </c>
      <c r="I312" s="66">
        <v>1.6482490323124713E-3</v>
      </c>
    </row>
    <row r="313" spans="1:9" x14ac:dyDescent="0.2">
      <c r="A313" s="52">
        <f t="shared" si="4"/>
        <v>179.99999995718338</v>
      </c>
      <c r="B313" s="53">
        <v>2.2552725050000002</v>
      </c>
      <c r="C313" s="54" t="s">
        <v>10</v>
      </c>
      <c r="D313" s="54">
        <v>1603073.0986800001</v>
      </c>
      <c r="E313" s="54">
        <v>11029.0270654</v>
      </c>
      <c r="F313" s="65"/>
      <c r="G313" s="65"/>
      <c r="H313" s="66">
        <v>0.52071209574388977</v>
      </c>
      <c r="I313" s="66">
        <v>3.5824615870413924E-3</v>
      </c>
    </row>
    <row r="314" spans="1:9" x14ac:dyDescent="0.2">
      <c r="A314" s="52">
        <f t="shared" si="4"/>
        <v>540.00000022012057</v>
      </c>
      <c r="B314" s="53">
        <v>2.7323937599999999</v>
      </c>
      <c r="C314" s="54" t="s">
        <v>10</v>
      </c>
      <c r="D314" s="54">
        <v>645180.87735600001</v>
      </c>
      <c r="E314" s="54">
        <v>2450.4169597999999</v>
      </c>
      <c r="F314" s="65"/>
      <c r="G314" s="65"/>
      <c r="H314" s="66">
        <v>0.20956841397847331</v>
      </c>
      <c r="I314" s="66">
        <v>7.9594732868668255E-4</v>
      </c>
    </row>
    <row r="315" spans="1:9" x14ac:dyDescent="0.2">
      <c r="A315" s="52">
        <f t="shared" ref="A315:A328" si="5">10^B315</f>
        <v>1620.0000017060731</v>
      </c>
      <c r="B315" s="53">
        <v>3.209515015</v>
      </c>
      <c r="C315" s="54" t="s">
        <v>10</v>
      </c>
      <c r="D315" s="54">
        <v>288823.72164900001</v>
      </c>
      <c r="E315" s="54">
        <v>927.68857401399998</v>
      </c>
      <c r="F315" s="65"/>
      <c r="G315" s="65"/>
      <c r="H315" s="66">
        <v>9.3816062114845444E-2</v>
      </c>
      <c r="I315" s="66">
        <v>3.0133289740202733E-4</v>
      </c>
    </row>
    <row r="316" spans="1:9" x14ac:dyDescent="0.2">
      <c r="A316" s="52">
        <f t="shared" si="5"/>
        <v>4859.9999970647914</v>
      </c>
      <c r="B316" s="53">
        <v>3.6866362690000001</v>
      </c>
      <c r="C316" s="54" t="s">
        <v>10</v>
      </c>
      <c r="D316" s="54">
        <v>151540.15100300001</v>
      </c>
      <c r="E316" s="54">
        <v>1042.39504375</v>
      </c>
      <c r="F316" s="65"/>
      <c r="G316" s="65"/>
      <c r="H316" s="66">
        <v>4.9223450685494378E-2</v>
      </c>
      <c r="I316" s="66">
        <v>3.3859198826993449E-4</v>
      </c>
    </row>
    <row r="317" spans="1:9" x14ac:dyDescent="0.2">
      <c r="A317" s="52">
        <f t="shared" si="5"/>
        <v>14580.000000605804</v>
      </c>
      <c r="B317" s="53">
        <v>4.1637575240000002</v>
      </c>
      <c r="C317" s="54" t="s">
        <v>10</v>
      </c>
      <c r="D317" s="54">
        <v>33161.640401600001</v>
      </c>
      <c r="E317" s="54">
        <v>682.50349494700004</v>
      </c>
      <c r="F317" s="65"/>
      <c r="G317" s="65"/>
      <c r="H317" s="66">
        <v>1.0771603170211575E-2</v>
      </c>
      <c r="I317" s="66">
        <v>2.2169159066982942E-4</v>
      </c>
    </row>
    <row r="318" spans="1:9" x14ac:dyDescent="0.2">
      <c r="A318" s="52">
        <f t="shared" si="5"/>
        <v>43740.000030051619</v>
      </c>
      <c r="B318" s="53">
        <v>4.6408787790000003</v>
      </c>
      <c r="C318" s="54" t="s">
        <v>10</v>
      </c>
      <c r="D318" s="54">
        <v>36684.562853399999</v>
      </c>
      <c r="E318" s="54">
        <v>1172.8736530799999</v>
      </c>
      <c r="F318" s="65"/>
      <c r="G318" s="65"/>
      <c r="H318" s="66">
        <v>1.1915922998502925E-2</v>
      </c>
      <c r="I318" s="66">
        <v>3.8097420413390045E-4</v>
      </c>
    </row>
    <row r="319" spans="1:9" x14ac:dyDescent="0.2">
      <c r="A319" s="52">
        <f t="shared" si="5"/>
        <v>131219.9998727123</v>
      </c>
      <c r="B319" s="53">
        <v>5.1180000330000004</v>
      </c>
      <c r="C319" s="54" t="s">
        <v>10</v>
      </c>
      <c r="D319" s="54">
        <v>9939.3156028899994</v>
      </c>
      <c r="E319" s="54">
        <v>1036.65972027</v>
      </c>
      <c r="F319" s="65"/>
      <c r="G319" s="65"/>
      <c r="H319" s="66">
        <v>3.2285002237904276E-3</v>
      </c>
      <c r="I319" s="66">
        <v>3.367290337287479E-4</v>
      </c>
    </row>
    <row r="320" spans="1:9" x14ac:dyDescent="0.2">
      <c r="A320" s="52">
        <f t="shared" si="5"/>
        <v>20.000000015474242</v>
      </c>
      <c r="B320" s="53">
        <v>1.301029996</v>
      </c>
      <c r="C320" s="54" t="s">
        <v>10</v>
      </c>
      <c r="D320" s="54">
        <v>2112652.2890099999</v>
      </c>
      <c r="E320" s="54">
        <v>6813.5643024999999</v>
      </c>
      <c r="F320" s="65"/>
      <c r="G320" s="65"/>
      <c r="H320" s="66">
        <v>1</v>
      </c>
      <c r="I320" s="66">
        <v>3.2251233853976377E-3</v>
      </c>
    </row>
    <row r="321" spans="1:9" x14ac:dyDescent="0.2">
      <c r="A321" s="52">
        <f t="shared" si="5"/>
        <v>59.99999994699769</v>
      </c>
      <c r="B321" s="53">
        <v>1.7781512500000001</v>
      </c>
      <c r="C321" s="54" t="s">
        <v>10</v>
      </c>
      <c r="D321" s="54">
        <v>1254689.47645</v>
      </c>
      <c r="E321" s="54">
        <v>1238.82987318</v>
      </c>
      <c r="F321" s="65"/>
      <c r="G321" s="65"/>
      <c r="H321" s="66">
        <v>0.59389303340492161</v>
      </c>
      <c r="I321" s="66">
        <v>5.863860700714372E-4</v>
      </c>
    </row>
    <row r="322" spans="1:9" x14ac:dyDescent="0.2">
      <c r="A322" s="52">
        <f t="shared" si="5"/>
        <v>179.99999995718338</v>
      </c>
      <c r="B322" s="53">
        <v>2.2552725050000002</v>
      </c>
      <c r="C322" s="54" t="s">
        <v>10</v>
      </c>
      <c r="D322" s="54">
        <v>476489.24146500003</v>
      </c>
      <c r="E322" s="54">
        <v>1135.59405042</v>
      </c>
      <c r="F322" s="65"/>
      <c r="G322" s="65"/>
      <c r="H322" s="66">
        <v>0.22554077826421942</v>
      </c>
      <c r="I322" s="66">
        <v>5.375205642345175E-4</v>
      </c>
    </row>
    <row r="323" spans="1:9" x14ac:dyDescent="0.2">
      <c r="A323" s="52">
        <f t="shared" si="5"/>
        <v>540.00000022012057</v>
      </c>
      <c r="B323" s="53">
        <v>2.7323937599999999</v>
      </c>
      <c r="C323" s="54" t="s">
        <v>10</v>
      </c>
      <c r="D323" s="54">
        <v>207053.780864</v>
      </c>
      <c r="E323" s="54">
        <v>1868.28162587</v>
      </c>
      <c r="F323" s="65"/>
      <c r="G323" s="65"/>
      <c r="H323" s="66">
        <v>9.8006558836535515E-2</v>
      </c>
      <c r="I323" s="66">
        <v>8.8432991817384522E-4</v>
      </c>
    </row>
    <row r="324" spans="1:9" x14ac:dyDescent="0.2">
      <c r="A324" s="52">
        <f t="shared" si="5"/>
        <v>1620.0000017060731</v>
      </c>
      <c r="B324" s="53">
        <v>3.209515015</v>
      </c>
      <c r="C324" s="54" t="s">
        <v>10</v>
      </c>
      <c r="D324" s="54">
        <v>49544.591941999999</v>
      </c>
      <c r="E324" s="54">
        <v>989.34330149899995</v>
      </c>
      <c r="F324" s="65"/>
      <c r="G324" s="65"/>
      <c r="H324" s="66">
        <v>2.3451370677385279E-2</v>
      </c>
      <c r="I324" s="66">
        <v>4.6829443096034105E-4</v>
      </c>
    </row>
    <row r="325" spans="1:9" x14ac:dyDescent="0.2">
      <c r="A325" s="52">
        <f t="shared" si="5"/>
        <v>4859.9999970647914</v>
      </c>
      <c r="B325" s="53">
        <v>3.6866362690000001</v>
      </c>
      <c r="C325" s="54" t="s">
        <v>10</v>
      </c>
      <c r="D325" s="54">
        <v>6489.5185254899998</v>
      </c>
      <c r="E325" s="54">
        <v>923.38708139899995</v>
      </c>
      <c r="F325" s="65"/>
      <c r="G325" s="65"/>
      <c r="H325" s="66">
        <v>3.0717399920698841E-3</v>
      </c>
      <c r="I325" s="66">
        <v>4.3707480222962011E-4</v>
      </c>
    </row>
    <row r="326" spans="1:9" x14ac:dyDescent="0.2">
      <c r="A326" s="52">
        <f t="shared" si="5"/>
        <v>14580.000000605804</v>
      </c>
      <c r="B326" s="53">
        <v>4.1637575240000002</v>
      </c>
      <c r="C326" s="54" t="s">
        <v>10</v>
      </c>
      <c r="D326" s="54">
        <v>7451.6190404199997</v>
      </c>
      <c r="E326" s="54">
        <v>1357.83783554</v>
      </c>
      <c r="F326" s="65"/>
      <c r="G326" s="65"/>
      <c r="H326" s="66">
        <v>3.5271393589864559E-3</v>
      </c>
      <c r="I326" s="66">
        <v>6.4271713930563084E-4</v>
      </c>
    </row>
    <row r="327" spans="1:9" x14ac:dyDescent="0.2">
      <c r="A327" s="52">
        <f t="shared" si="5"/>
        <v>43740.000030051619</v>
      </c>
      <c r="B327" s="53">
        <v>4.6408787790000003</v>
      </c>
      <c r="C327" s="54" t="s">
        <v>10</v>
      </c>
      <c r="D327" s="54">
        <v>487.50249639100002</v>
      </c>
      <c r="E327" s="54">
        <v>3482.77518745</v>
      </c>
      <c r="F327" s="65"/>
      <c r="G327" s="65"/>
      <c r="H327" s="66">
        <v>2.3075377757475002E-4</v>
      </c>
      <c r="I327" s="66">
        <v>1.6485321344962293E-3</v>
      </c>
    </row>
    <row r="328" spans="1:9" x14ac:dyDescent="0.2">
      <c r="A328" s="52">
        <f t="shared" si="5"/>
        <v>131219.9998727123</v>
      </c>
      <c r="B328" s="53">
        <v>5.1180000330000004</v>
      </c>
      <c r="C328" s="54" t="s">
        <v>10</v>
      </c>
      <c r="D328" s="54">
        <v>2579.4617382599999</v>
      </c>
      <c r="E328" s="54">
        <v>1766.47963398</v>
      </c>
      <c r="F328" s="65"/>
      <c r="G328" s="65"/>
      <c r="H328" s="66">
        <v>1.220958958404248E-3</v>
      </c>
      <c r="I328" s="66">
        <v>8.3614309991720485E-4</v>
      </c>
    </row>
    <row r="329" spans="1:9" x14ac:dyDescent="0.2">
      <c r="A329" s="52">
        <f t="shared" ref="A329:A337" si="6">10^B329</f>
        <v>20.000000015474242</v>
      </c>
      <c r="B329" s="53">
        <v>1.301029996</v>
      </c>
      <c r="C329" s="54" t="s">
        <v>76</v>
      </c>
      <c r="D329" s="54">
        <v>8307975.2795799999</v>
      </c>
      <c r="E329" s="54">
        <v>500582.876452</v>
      </c>
      <c r="F329" s="65"/>
      <c r="G329" s="65"/>
      <c r="H329" s="66">
        <v>1</v>
      </c>
      <c r="I329" s="66">
        <v>6.025329392618347E-2</v>
      </c>
    </row>
    <row r="330" spans="1:9" x14ac:dyDescent="0.2">
      <c r="A330" s="52">
        <f t="shared" si="6"/>
        <v>59.99999994699769</v>
      </c>
      <c r="B330" s="53">
        <v>1.7781512500000001</v>
      </c>
      <c r="C330" s="54" t="s">
        <v>76</v>
      </c>
      <c r="D330" s="54">
        <v>6884748.7522499999</v>
      </c>
      <c r="E330" s="54">
        <v>183556.74684000001</v>
      </c>
      <c r="F330" s="65"/>
      <c r="G330" s="65"/>
      <c r="H330" s="66">
        <v>0.82869153079594271</v>
      </c>
      <c r="I330" s="66">
        <v>2.2094041046458134E-2</v>
      </c>
    </row>
    <row r="331" spans="1:9" x14ac:dyDescent="0.2">
      <c r="A331" s="52">
        <f t="shared" si="6"/>
        <v>179.99999995718338</v>
      </c>
      <c r="B331" s="53">
        <v>2.2552725050000002</v>
      </c>
      <c r="C331" s="54" t="s">
        <v>76</v>
      </c>
      <c r="D331" s="54">
        <v>4673506.7167800004</v>
      </c>
      <c r="E331" s="54">
        <v>51705.903959299998</v>
      </c>
      <c r="F331" s="65"/>
      <c r="G331" s="65"/>
      <c r="H331" s="66">
        <v>0.56253257376281751</v>
      </c>
      <c r="I331" s="66">
        <v>6.2236468235993513E-3</v>
      </c>
    </row>
    <row r="332" spans="1:9" x14ac:dyDescent="0.2">
      <c r="A332" s="52">
        <f t="shared" si="6"/>
        <v>540.00000022012057</v>
      </c>
      <c r="B332" s="53">
        <v>2.7323937599999999</v>
      </c>
      <c r="C332" s="54" t="s">
        <v>76</v>
      </c>
      <c r="D332" s="54">
        <v>2035813.79648</v>
      </c>
      <c r="E332" s="54">
        <v>13731.807010099999</v>
      </c>
      <c r="F332" s="65"/>
      <c r="G332" s="65"/>
      <c r="H332" s="66">
        <v>0.24504331416148825</v>
      </c>
      <c r="I332" s="66">
        <v>1.6528463973467908E-3</v>
      </c>
    </row>
    <row r="333" spans="1:9" x14ac:dyDescent="0.2">
      <c r="A333" s="52">
        <f t="shared" si="6"/>
        <v>1620.0000017060731</v>
      </c>
      <c r="B333" s="53">
        <v>3.209515015</v>
      </c>
      <c r="C333" s="54" t="s">
        <v>76</v>
      </c>
      <c r="D333" s="54">
        <v>1073951.3485000001</v>
      </c>
      <c r="E333" s="54">
        <v>3479.1445945099999</v>
      </c>
      <c r="F333" s="65"/>
      <c r="G333" s="65"/>
      <c r="H333" s="66">
        <v>0.12926751854204993</v>
      </c>
      <c r="I333" s="66">
        <v>4.1877165945128863E-4</v>
      </c>
    </row>
    <row r="334" spans="1:9" x14ac:dyDescent="0.2">
      <c r="A334" s="52">
        <f t="shared" si="6"/>
        <v>4859.9999970647914</v>
      </c>
      <c r="B334" s="53">
        <v>3.6866362690000001</v>
      </c>
      <c r="C334" s="54" t="s">
        <v>76</v>
      </c>
      <c r="D334" s="54">
        <v>269663.06896599999</v>
      </c>
      <c r="E334" s="54">
        <v>3188.3803488600001</v>
      </c>
      <c r="F334" s="65"/>
      <c r="G334" s="65"/>
      <c r="H334" s="66">
        <v>3.2458337909213486E-2</v>
      </c>
      <c r="I334" s="66">
        <v>3.8377345160097597E-4</v>
      </c>
    </row>
    <row r="335" spans="1:9" x14ac:dyDescent="0.2">
      <c r="A335" s="52">
        <f t="shared" si="6"/>
        <v>14580.000000605804</v>
      </c>
      <c r="B335" s="53">
        <v>4.1637575240000002</v>
      </c>
      <c r="C335" s="54" t="s">
        <v>76</v>
      </c>
      <c r="D335" s="54">
        <v>45619.907507199998</v>
      </c>
      <c r="E335" s="54">
        <v>123.18091195</v>
      </c>
      <c r="F335" s="65"/>
      <c r="G335" s="65"/>
      <c r="H335" s="66">
        <v>5.4910981282441009E-3</v>
      </c>
      <c r="I335" s="66">
        <v>1.4826826971038757E-5</v>
      </c>
    </row>
    <row r="336" spans="1:9" x14ac:dyDescent="0.2">
      <c r="A336" s="52">
        <f t="shared" si="6"/>
        <v>43740.000030051619</v>
      </c>
      <c r="B336" s="53">
        <v>4.6408787790000003</v>
      </c>
      <c r="C336" s="54" t="s">
        <v>76</v>
      </c>
      <c r="D336" s="54">
        <v>67253.913252600003</v>
      </c>
      <c r="E336" s="54">
        <v>614.47222356700001</v>
      </c>
      <c r="F336" s="65"/>
      <c r="G336" s="65"/>
      <c r="H336" s="66">
        <v>8.0951027162902128E-3</v>
      </c>
      <c r="I336" s="66">
        <v>7.3961729890710987E-5</v>
      </c>
    </row>
    <row r="337" spans="1:9" x14ac:dyDescent="0.2">
      <c r="A337" s="52">
        <f t="shared" si="6"/>
        <v>131219.9998727123</v>
      </c>
      <c r="B337" s="53">
        <v>5.1180000330000004</v>
      </c>
      <c r="C337" s="54" t="s">
        <v>76</v>
      </c>
      <c r="D337" s="54">
        <v>1287.6702307400001</v>
      </c>
      <c r="E337" s="54">
        <v>257.82051338500003</v>
      </c>
      <c r="F337" s="65"/>
      <c r="G337" s="65"/>
      <c r="H337" s="66">
        <v>1.5499206333761465E-4</v>
      </c>
      <c r="I337" s="66">
        <v>3.1032893660467639E-5</v>
      </c>
    </row>
    <row r="338" spans="1:9" x14ac:dyDescent="0.2">
      <c r="A338" s="52">
        <f t="shared" ref="A338:A346" si="7">10^B338</f>
        <v>20.000000015474242</v>
      </c>
      <c r="B338" s="53">
        <v>1.301029996</v>
      </c>
      <c r="C338" s="54" t="s">
        <v>76</v>
      </c>
      <c r="D338" s="54">
        <v>8490274.4352499992</v>
      </c>
      <c r="E338" s="54">
        <v>450893.701841</v>
      </c>
      <c r="F338" s="65"/>
      <c r="G338" s="65"/>
      <c r="H338" s="66">
        <v>1</v>
      </c>
      <c r="I338" s="66">
        <v>5.3107082142006552E-2</v>
      </c>
    </row>
    <row r="339" spans="1:9" x14ac:dyDescent="0.2">
      <c r="A339" s="52">
        <f t="shared" si="7"/>
        <v>59.99999994699769</v>
      </c>
      <c r="B339" s="53">
        <v>1.7781512500000001</v>
      </c>
      <c r="C339" s="54" t="s">
        <v>76</v>
      </c>
      <c r="D339" s="54">
        <v>6978980.7175500002</v>
      </c>
      <c r="E339" s="54">
        <v>166345.79523600001</v>
      </c>
      <c r="F339" s="65"/>
      <c r="G339" s="65"/>
      <c r="H339" s="66">
        <v>0.82199707097506813</v>
      </c>
      <c r="I339" s="66">
        <v>1.9592510996507252E-2</v>
      </c>
    </row>
    <row r="340" spans="1:9" x14ac:dyDescent="0.2">
      <c r="A340" s="52">
        <f t="shared" si="7"/>
        <v>179.99999995718338</v>
      </c>
      <c r="B340" s="53">
        <v>2.2552725050000002</v>
      </c>
      <c r="C340" s="54" t="s">
        <v>76</v>
      </c>
      <c r="D340" s="54">
        <v>3815912.6137600001</v>
      </c>
      <c r="E340" s="54">
        <v>42357.0456767</v>
      </c>
      <c r="F340" s="65"/>
      <c r="G340" s="65"/>
      <c r="H340" s="66">
        <v>0.4494451437184479</v>
      </c>
      <c r="I340" s="66">
        <v>4.9888900529341702E-3</v>
      </c>
    </row>
    <row r="341" spans="1:9" x14ac:dyDescent="0.2">
      <c r="A341" s="52">
        <f t="shared" si="7"/>
        <v>540.00000022012057</v>
      </c>
      <c r="B341" s="53">
        <v>2.7323937599999999</v>
      </c>
      <c r="C341" s="54" t="s">
        <v>76</v>
      </c>
      <c r="D341" s="54">
        <v>1917527.1772700001</v>
      </c>
      <c r="E341" s="54">
        <v>18024.518558</v>
      </c>
      <c r="F341" s="65"/>
      <c r="G341" s="65"/>
      <c r="H341" s="66">
        <v>0.22584984642060488</v>
      </c>
      <c r="I341" s="66">
        <v>2.1229606528577732E-3</v>
      </c>
    </row>
    <row r="342" spans="1:9" x14ac:dyDescent="0.2">
      <c r="A342" s="52">
        <f t="shared" si="7"/>
        <v>1620.0000017060731</v>
      </c>
      <c r="B342" s="53">
        <v>3.209515015</v>
      </c>
      <c r="C342" s="54" t="s">
        <v>76</v>
      </c>
      <c r="D342" s="54">
        <v>640315.86536099995</v>
      </c>
      <c r="E342" s="54">
        <v>4223.9594109500003</v>
      </c>
      <c r="F342" s="65"/>
      <c r="G342" s="65"/>
      <c r="H342" s="66">
        <v>7.5417569861173234E-2</v>
      </c>
      <c r="I342" s="66">
        <v>4.9750563932455789E-4</v>
      </c>
    </row>
    <row r="343" spans="1:9" x14ac:dyDescent="0.2">
      <c r="A343" s="52">
        <f t="shared" si="7"/>
        <v>4859.9999970647914</v>
      </c>
      <c r="B343" s="53">
        <v>3.6866362690000001</v>
      </c>
      <c r="C343" s="54" t="s">
        <v>76</v>
      </c>
      <c r="D343" s="54">
        <v>314747.28274</v>
      </c>
      <c r="E343" s="54">
        <v>4086.4551371500002</v>
      </c>
      <c r="F343" s="65"/>
      <c r="G343" s="65"/>
      <c r="H343" s="66">
        <v>3.7071508717460219E-2</v>
      </c>
      <c r="I343" s="66">
        <v>4.813101352983148E-4</v>
      </c>
    </row>
    <row r="344" spans="1:9" x14ac:dyDescent="0.2">
      <c r="A344" s="52">
        <f t="shared" si="7"/>
        <v>14580.000000605804</v>
      </c>
      <c r="B344" s="53">
        <v>4.1637575240000002</v>
      </c>
      <c r="C344" s="54" t="s">
        <v>76</v>
      </c>
      <c r="D344" s="54">
        <v>122951.738161</v>
      </c>
      <c r="E344" s="54">
        <v>1591.32550206</v>
      </c>
      <c r="F344" s="65"/>
      <c r="G344" s="65"/>
      <c r="H344" s="66">
        <v>1.4481479850701627E-2</v>
      </c>
      <c r="I344" s="66">
        <v>1.8742921847768784E-4</v>
      </c>
    </row>
    <row r="345" spans="1:9" x14ac:dyDescent="0.2">
      <c r="A345" s="52">
        <f t="shared" si="7"/>
        <v>43740.000030051619</v>
      </c>
      <c r="B345" s="53">
        <v>4.6408787790000003</v>
      </c>
      <c r="C345" s="54" t="s">
        <v>76</v>
      </c>
      <c r="D345" s="54">
        <v>1700.1830521500001</v>
      </c>
      <c r="E345" s="54">
        <v>1241.8354727999999</v>
      </c>
      <c r="F345" s="65"/>
      <c r="G345" s="65"/>
      <c r="H345" s="66">
        <v>2.00250659164934E-4</v>
      </c>
      <c r="I345" s="66">
        <v>1.4626564574216069E-4</v>
      </c>
    </row>
    <row r="346" spans="1:9" x14ac:dyDescent="0.2">
      <c r="A346" s="52">
        <f t="shared" si="7"/>
        <v>131219.9998727123</v>
      </c>
      <c r="B346" s="53">
        <v>5.1180000330000004</v>
      </c>
      <c r="C346" s="54" t="s">
        <v>76</v>
      </c>
      <c r="D346" s="54">
        <v>1322.0462991899999</v>
      </c>
      <c r="E346" s="54">
        <v>1406.55413413</v>
      </c>
      <c r="F346" s="65"/>
      <c r="G346" s="65"/>
      <c r="H346" s="66">
        <v>1.557130230915877E-4</v>
      </c>
      <c r="I346" s="66">
        <v>1.6566650994109867E-4</v>
      </c>
    </row>
  </sheetData>
  <mergeCells count="1">
    <mergeCell ref="F1:I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E0805B-3580-294E-930B-AE07E2B80B3B}">
  <dimension ref="A2:R25"/>
  <sheetViews>
    <sheetView workbookViewId="0">
      <selection activeCell="M33" sqref="M33"/>
    </sheetView>
  </sheetViews>
  <sheetFormatPr baseColWidth="10" defaultRowHeight="16" x14ac:dyDescent="0.2"/>
  <cols>
    <col min="1" max="1" width="17.6640625" customWidth="1"/>
  </cols>
  <sheetData>
    <row r="2" spans="1:18" x14ac:dyDescent="0.2">
      <c r="A2" s="49" t="s">
        <v>112</v>
      </c>
      <c r="B2" s="87" t="s">
        <v>98</v>
      </c>
      <c r="C2" s="87"/>
      <c r="D2" s="87"/>
      <c r="E2" s="87"/>
      <c r="F2" s="87"/>
      <c r="H2" s="87" t="s">
        <v>18</v>
      </c>
      <c r="I2" s="87"/>
      <c r="J2" s="87"/>
      <c r="K2" s="87"/>
      <c r="L2" s="87"/>
      <c r="N2" s="87" t="s">
        <v>47</v>
      </c>
      <c r="O2" s="87"/>
      <c r="P2" s="87"/>
      <c r="Q2" s="87"/>
      <c r="R2" s="87"/>
    </row>
    <row r="3" spans="1:18" x14ac:dyDescent="0.2">
      <c r="A3" s="88" t="s">
        <v>114</v>
      </c>
      <c r="B3" s="58" t="s">
        <v>0</v>
      </c>
      <c r="C3" s="58" t="s">
        <v>1</v>
      </c>
      <c r="D3" s="58" t="s">
        <v>4</v>
      </c>
      <c r="E3" s="58" t="s">
        <v>7</v>
      </c>
      <c r="F3" s="58" t="s">
        <v>11</v>
      </c>
      <c r="H3" s="58" t="s">
        <v>0</v>
      </c>
      <c r="I3" s="58" t="s">
        <v>1</v>
      </c>
      <c r="J3" s="58" t="s">
        <v>4</v>
      </c>
      <c r="K3" s="58" t="s">
        <v>7</v>
      </c>
      <c r="L3" s="58" t="s">
        <v>11</v>
      </c>
      <c r="N3" s="58" t="s">
        <v>0</v>
      </c>
      <c r="O3" s="58" t="s">
        <v>1</v>
      </c>
      <c r="P3" s="58" t="s">
        <v>4</v>
      </c>
      <c r="Q3" s="58" t="s">
        <v>7</v>
      </c>
      <c r="R3" s="58" t="s">
        <v>11</v>
      </c>
    </row>
    <row r="4" spans="1:18" x14ac:dyDescent="0.2">
      <c r="A4" s="88"/>
      <c r="B4" s="5" t="s">
        <v>204</v>
      </c>
      <c r="C4" s="5">
        <v>92</v>
      </c>
      <c r="D4" s="5" t="s">
        <v>205</v>
      </c>
      <c r="E4" s="5" t="s">
        <v>206</v>
      </c>
      <c r="F4" s="5" t="s">
        <v>207</v>
      </c>
      <c r="H4" s="5">
        <v>100</v>
      </c>
      <c r="I4" s="5">
        <v>102</v>
      </c>
      <c r="J4" s="5" t="s">
        <v>208</v>
      </c>
      <c r="K4" s="5" t="s">
        <v>209</v>
      </c>
      <c r="L4" s="5">
        <v>100</v>
      </c>
      <c r="N4" s="5" t="s">
        <v>210</v>
      </c>
      <c r="O4" s="5" t="s">
        <v>211</v>
      </c>
      <c r="P4" s="5" t="s">
        <v>212</v>
      </c>
      <c r="Q4" s="5" t="s">
        <v>213</v>
      </c>
      <c r="R4" s="5" t="s">
        <v>214</v>
      </c>
    </row>
    <row r="5" spans="1:18" x14ac:dyDescent="0.2">
      <c r="A5" s="88"/>
      <c r="B5" s="5" t="s">
        <v>215</v>
      </c>
      <c r="C5" s="5" t="s">
        <v>216</v>
      </c>
      <c r="D5" s="5" t="s">
        <v>217</v>
      </c>
      <c r="E5" s="5" t="s">
        <v>208</v>
      </c>
      <c r="F5" s="5" t="s">
        <v>218</v>
      </c>
      <c r="H5" s="5" t="s">
        <v>219</v>
      </c>
      <c r="I5" s="5">
        <v>100</v>
      </c>
      <c r="J5" s="5" t="s">
        <v>220</v>
      </c>
      <c r="K5" s="5">
        <v>100</v>
      </c>
      <c r="L5" s="5" t="s">
        <v>221</v>
      </c>
      <c r="N5" s="5" t="s">
        <v>222</v>
      </c>
      <c r="O5" s="5" t="s">
        <v>223</v>
      </c>
      <c r="P5" s="5" t="s">
        <v>224</v>
      </c>
      <c r="Q5" s="5" t="s">
        <v>171</v>
      </c>
      <c r="R5" s="5" t="s">
        <v>225</v>
      </c>
    </row>
    <row r="6" spans="1:18" x14ac:dyDescent="0.2">
      <c r="A6" s="88"/>
      <c r="B6" s="5" t="s">
        <v>226</v>
      </c>
      <c r="C6" s="5" t="s">
        <v>227</v>
      </c>
      <c r="D6" s="5" t="s">
        <v>228</v>
      </c>
      <c r="E6" s="5" t="s">
        <v>229</v>
      </c>
      <c r="F6" s="5" t="s">
        <v>230</v>
      </c>
      <c r="H6" s="5" t="s">
        <v>231</v>
      </c>
      <c r="I6" s="5" t="s">
        <v>232</v>
      </c>
      <c r="J6" s="5" t="s">
        <v>233</v>
      </c>
      <c r="K6" s="5" t="s">
        <v>234</v>
      </c>
      <c r="L6" s="5" t="s">
        <v>235</v>
      </c>
      <c r="N6" s="5" t="s">
        <v>236</v>
      </c>
      <c r="O6" s="5" t="s">
        <v>237</v>
      </c>
      <c r="P6" s="5">
        <v>52</v>
      </c>
      <c r="Q6" s="5">
        <v>22</v>
      </c>
      <c r="R6" s="5" t="s">
        <v>238</v>
      </c>
    </row>
    <row r="7" spans="1:18" x14ac:dyDescent="0.2">
      <c r="A7" s="88"/>
      <c r="B7" s="5" t="s">
        <v>239</v>
      </c>
      <c r="C7" s="5" t="s">
        <v>240</v>
      </c>
      <c r="D7" s="5" t="s">
        <v>241</v>
      </c>
      <c r="E7" s="5" t="s">
        <v>235</v>
      </c>
      <c r="F7" s="5" t="s">
        <v>242</v>
      </c>
      <c r="H7" s="5" t="s">
        <v>243</v>
      </c>
      <c r="I7" s="5" t="s">
        <v>244</v>
      </c>
      <c r="J7" s="5" t="s">
        <v>245</v>
      </c>
      <c r="K7" s="5" t="s">
        <v>246</v>
      </c>
      <c r="L7" s="5" t="s">
        <v>247</v>
      </c>
      <c r="N7" s="5">
        <v>21</v>
      </c>
      <c r="O7" s="5">
        <v>20</v>
      </c>
      <c r="P7" s="5" t="s">
        <v>248</v>
      </c>
      <c r="Q7" s="5" t="s">
        <v>249</v>
      </c>
      <c r="R7" s="5" t="s">
        <v>164</v>
      </c>
    </row>
    <row r="10" spans="1:18" x14ac:dyDescent="0.2">
      <c r="B10" s="87" t="s">
        <v>98</v>
      </c>
      <c r="C10" s="87"/>
      <c r="D10" s="87"/>
      <c r="E10" s="87"/>
      <c r="F10" s="87"/>
      <c r="H10" s="87" t="s">
        <v>18</v>
      </c>
      <c r="I10" s="87"/>
      <c r="J10" s="87"/>
      <c r="K10" s="87"/>
      <c r="L10" s="87"/>
      <c r="N10" s="87" t="s">
        <v>47</v>
      </c>
      <c r="O10" s="87"/>
      <c r="P10" s="87"/>
      <c r="Q10" s="87"/>
      <c r="R10" s="87"/>
    </row>
    <row r="11" spans="1:18" x14ac:dyDescent="0.2">
      <c r="A11" s="88" t="s">
        <v>32</v>
      </c>
      <c r="B11" s="58" t="s">
        <v>0</v>
      </c>
      <c r="C11" s="58" t="s">
        <v>1</v>
      </c>
      <c r="D11" s="58" t="s">
        <v>4</v>
      </c>
      <c r="E11" s="58" t="s">
        <v>7</v>
      </c>
      <c r="F11" s="58" t="s">
        <v>11</v>
      </c>
      <c r="H11" s="58" t="s">
        <v>0</v>
      </c>
      <c r="I11" s="58" t="s">
        <v>1</v>
      </c>
      <c r="J11" s="58" t="s">
        <v>4</v>
      </c>
      <c r="K11" s="58" t="s">
        <v>7</v>
      </c>
      <c r="L11" s="58" t="s">
        <v>11</v>
      </c>
      <c r="N11" s="58" t="s">
        <v>0</v>
      </c>
      <c r="O11" s="58" t="s">
        <v>1</v>
      </c>
      <c r="P11" s="58" t="s">
        <v>4</v>
      </c>
      <c r="Q11" s="58" t="s">
        <v>7</v>
      </c>
      <c r="R11" s="58" t="s">
        <v>11</v>
      </c>
    </row>
    <row r="12" spans="1:18" x14ac:dyDescent="0.2">
      <c r="A12" s="88"/>
      <c r="B12" s="5" t="s">
        <v>250</v>
      </c>
      <c r="C12" s="5" t="s">
        <v>251</v>
      </c>
      <c r="D12" s="5" t="s">
        <v>252</v>
      </c>
      <c r="E12" s="5" t="s">
        <v>253</v>
      </c>
      <c r="F12" s="5" t="s">
        <v>254</v>
      </c>
      <c r="H12" s="5" t="s">
        <v>255</v>
      </c>
      <c r="I12" s="5" t="s">
        <v>256</v>
      </c>
      <c r="J12" s="5" t="s">
        <v>257</v>
      </c>
      <c r="K12" s="5" t="s">
        <v>258</v>
      </c>
      <c r="L12" s="5" t="s">
        <v>259</v>
      </c>
      <c r="N12" s="5">
        <v>100</v>
      </c>
      <c r="O12" s="5" t="s">
        <v>260</v>
      </c>
      <c r="P12" s="5" t="s">
        <v>261</v>
      </c>
      <c r="Q12" s="5" t="s">
        <v>262</v>
      </c>
      <c r="R12" s="5">
        <v>100</v>
      </c>
    </row>
    <row r="13" spans="1:18" x14ac:dyDescent="0.2">
      <c r="A13" s="88"/>
      <c r="B13" s="5" t="s">
        <v>263</v>
      </c>
      <c r="C13" s="5" t="s">
        <v>264</v>
      </c>
      <c r="D13" s="5" t="s">
        <v>265</v>
      </c>
      <c r="E13" s="5" t="s">
        <v>266</v>
      </c>
      <c r="F13" s="5" t="s">
        <v>267</v>
      </c>
      <c r="H13" s="5">
        <v>36</v>
      </c>
      <c r="I13" s="5" t="s">
        <v>268</v>
      </c>
      <c r="J13" s="5" t="s">
        <v>269</v>
      </c>
      <c r="K13" s="5" t="s">
        <v>270</v>
      </c>
      <c r="L13" s="5" t="s">
        <v>271</v>
      </c>
      <c r="N13" s="5">
        <v>90</v>
      </c>
      <c r="O13" s="5" t="s">
        <v>272</v>
      </c>
      <c r="P13" s="5" t="s">
        <v>273</v>
      </c>
      <c r="Q13" s="5">
        <v>88</v>
      </c>
      <c r="R13" s="5" t="s">
        <v>274</v>
      </c>
    </row>
    <row r="14" spans="1:18" x14ac:dyDescent="0.2">
      <c r="A14" s="88"/>
      <c r="B14" s="5"/>
      <c r="C14" s="5"/>
      <c r="D14" s="5"/>
      <c r="E14" s="5"/>
      <c r="F14" s="5"/>
      <c r="H14" s="5"/>
      <c r="I14" s="5"/>
      <c r="J14" s="5"/>
      <c r="K14" s="5"/>
      <c r="L14" s="5"/>
      <c r="N14" s="5"/>
      <c r="O14" s="5"/>
      <c r="P14" s="5"/>
      <c r="Q14" s="5"/>
      <c r="R14" s="5"/>
    </row>
    <row r="15" spans="1:18" x14ac:dyDescent="0.2">
      <c r="A15" s="88"/>
      <c r="B15" s="5"/>
      <c r="C15" s="5"/>
      <c r="D15" s="5"/>
      <c r="E15" s="5"/>
      <c r="F15" s="5"/>
      <c r="H15" s="5"/>
      <c r="I15" s="5"/>
      <c r="J15" s="5"/>
      <c r="K15" s="5"/>
      <c r="L15" s="5"/>
      <c r="N15" s="5"/>
      <c r="O15" s="5"/>
      <c r="P15" s="5"/>
      <c r="Q15" s="5"/>
      <c r="R15" s="5"/>
    </row>
    <row r="16" spans="1:18" x14ac:dyDescent="0.2">
      <c r="N16" s="14"/>
      <c r="O16" s="14"/>
      <c r="P16" s="14"/>
      <c r="Q16" s="14"/>
      <c r="R16" s="14"/>
    </row>
    <row r="18" spans="1:18" x14ac:dyDescent="0.2">
      <c r="B18" s="87" t="s">
        <v>98</v>
      </c>
      <c r="C18" s="87"/>
      <c r="D18" s="87"/>
      <c r="E18" s="87"/>
      <c r="F18" s="87"/>
      <c r="H18" s="87" t="s">
        <v>18</v>
      </c>
      <c r="I18" s="87"/>
      <c r="J18" s="87"/>
      <c r="K18" s="87"/>
      <c r="L18" s="87"/>
      <c r="N18" s="87" t="s">
        <v>47</v>
      </c>
      <c r="O18" s="87"/>
      <c r="P18" s="87"/>
      <c r="Q18" s="87"/>
      <c r="R18" s="87"/>
    </row>
    <row r="19" spans="1:18" x14ac:dyDescent="0.2">
      <c r="A19" s="88" t="s">
        <v>115</v>
      </c>
      <c r="B19" s="58" t="s">
        <v>0</v>
      </c>
      <c r="C19" s="58" t="s">
        <v>1</v>
      </c>
      <c r="D19" s="58" t="s">
        <v>4</v>
      </c>
      <c r="E19" s="58" t="s">
        <v>7</v>
      </c>
      <c r="F19" s="58" t="s">
        <v>11</v>
      </c>
      <c r="H19" s="58" t="s">
        <v>0</v>
      </c>
      <c r="I19" s="58" t="s">
        <v>1</v>
      </c>
      <c r="J19" s="58" t="s">
        <v>4</v>
      </c>
      <c r="K19" s="58" t="s">
        <v>7</v>
      </c>
      <c r="L19" s="58" t="s">
        <v>11</v>
      </c>
      <c r="N19" s="58" t="s">
        <v>0</v>
      </c>
      <c r="O19" s="58" t="s">
        <v>1</v>
      </c>
      <c r="P19" s="58" t="s">
        <v>4</v>
      </c>
      <c r="Q19" s="58" t="s">
        <v>7</v>
      </c>
      <c r="R19" s="58" t="s">
        <v>11</v>
      </c>
    </row>
    <row r="20" spans="1:18" x14ac:dyDescent="0.2">
      <c r="A20" s="88"/>
      <c r="B20" s="5" t="s">
        <v>275</v>
      </c>
      <c r="C20" s="5" t="s">
        <v>251</v>
      </c>
      <c r="D20" s="5">
        <v>5</v>
      </c>
      <c r="E20" s="5" t="s">
        <v>276</v>
      </c>
      <c r="F20" s="5" t="s">
        <v>276</v>
      </c>
      <c r="H20" s="5" t="s">
        <v>277</v>
      </c>
      <c r="I20" s="5" t="s">
        <v>278</v>
      </c>
      <c r="J20" s="5" t="s">
        <v>279</v>
      </c>
      <c r="K20" s="5" t="s">
        <v>280</v>
      </c>
      <c r="L20" s="5" t="s">
        <v>281</v>
      </c>
      <c r="N20" s="5" t="s">
        <v>282</v>
      </c>
      <c r="O20" s="5" t="s">
        <v>283</v>
      </c>
      <c r="P20" s="5" t="s">
        <v>284</v>
      </c>
      <c r="Q20" s="5" t="s">
        <v>285</v>
      </c>
      <c r="R20" s="5" t="s">
        <v>286</v>
      </c>
    </row>
    <row r="21" spans="1:18" x14ac:dyDescent="0.2">
      <c r="A21" s="88"/>
      <c r="B21" s="5" t="s">
        <v>287</v>
      </c>
      <c r="C21" s="5" t="s">
        <v>288</v>
      </c>
      <c r="D21" s="5">
        <v>4</v>
      </c>
      <c r="E21" s="5" t="s">
        <v>267</v>
      </c>
      <c r="F21" s="5" t="s">
        <v>289</v>
      </c>
      <c r="H21" s="5">
        <v>28</v>
      </c>
      <c r="I21" s="5" t="s">
        <v>290</v>
      </c>
      <c r="J21" s="5" t="s">
        <v>291</v>
      </c>
      <c r="K21" s="5" t="s">
        <v>292</v>
      </c>
      <c r="L21" s="5" t="s">
        <v>293</v>
      </c>
      <c r="N21" s="5" t="s">
        <v>294</v>
      </c>
      <c r="O21" s="5" t="s">
        <v>261</v>
      </c>
      <c r="P21" s="5" t="s">
        <v>295</v>
      </c>
      <c r="Q21" s="5" t="s">
        <v>296</v>
      </c>
      <c r="R21" s="5" t="s">
        <v>297</v>
      </c>
    </row>
    <row r="22" spans="1:18" x14ac:dyDescent="0.2">
      <c r="A22" s="88"/>
      <c r="B22" s="5" t="s">
        <v>298</v>
      </c>
      <c r="C22" s="5" t="s">
        <v>299</v>
      </c>
      <c r="D22" s="5" t="s">
        <v>288</v>
      </c>
      <c r="E22" s="5">
        <v>3</v>
      </c>
      <c r="F22" s="5" t="s">
        <v>300</v>
      </c>
      <c r="H22" s="5">
        <v>21</v>
      </c>
      <c r="I22" s="5" t="s">
        <v>301</v>
      </c>
      <c r="J22" s="5" t="s">
        <v>302</v>
      </c>
      <c r="K22" s="5" t="s">
        <v>303</v>
      </c>
      <c r="L22" s="5" t="s">
        <v>304</v>
      </c>
      <c r="N22" s="5">
        <v>110</v>
      </c>
      <c r="O22" s="5" t="s">
        <v>305</v>
      </c>
      <c r="P22" s="5">
        <v>91</v>
      </c>
      <c r="Q22" s="5" t="s">
        <v>206</v>
      </c>
      <c r="R22" s="5" t="s">
        <v>306</v>
      </c>
    </row>
    <row r="23" spans="1:18" x14ac:dyDescent="0.2">
      <c r="A23" s="88"/>
      <c r="B23" s="5" t="s">
        <v>307</v>
      </c>
      <c r="C23" s="5" t="s">
        <v>308</v>
      </c>
      <c r="D23" s="5" t="s">
        <v>309</v>
      </c>
      <c r="E23" s="5">
        <v>2</v>
      </c>
      <c r="F23" s="5" t="s">
        <v>310</v>
      </c>
      <c r="H23" s="5" t="s">
        <v>311</v>
      </c>
      <c r="I23" s="5" t="s">
        <v>312</v>
      </c>
      <c r="J23" s="5" t="s">
        <v>313</v>
      </c>
      <c r="K23" s="5" t="s">
        <v>314</v>
      </c>
      <c r="L23" s="5" t="s">
        <v>315</v>
      </c>
      <c r="N23" s="5">
        <v>90</v>
      </c>
      <c r="O23" s="5" t="s">
        <v>316</v>
      </c>
      <c r="P23" s="5">
        <v>84</v>
      </c>
      <c r="Q23" s="5" t="s">
        <v>317</v>
      </c>
      <c r="R23" s="5">
        <v>109</v>
      </c>
    </row>
    <row r="24" spans="1:18" x14ac:dyDescent="0.2">
      <c r="H24" s="14"/>
      <c r="I24" s="14"/>
      <c r="J24" s="14"/>
      <c r="K24" s="14"/>
      <c r="L24" s="14"/>
    </row>
    <row r="25" spans="1:18" x14ac:dyDescent="0.2">
      <c r="H25" s="14"/>
      <c r="I25" s="14"/>
      <c r="J25" s="14"/>
      <c r="K25" s="14"/>
      <c r="L25" s="14"/>
    </row>
  </sheetData>
  <mergeCells count="12">
    <mergeCell ref="A11:A15"/>
    <mergeCell ref="B18:F18"/>
    <mergeCell ref="H18:L18"/>
    <mergeCell ref="N18:R18"/>
    <mergeCell ref="A19:A23"/>
    <mergeCell ref="B2:F2"/>
    <mergeCell ref="H2:L2"/>
    <mergeCell ref="N2:R2"/>
    <mergeCell ref="A3:A7"/>
    <mergeCell ref="B10:F10"/>
    <mergeCell ref="H10:L10"/>
    <mergeCell ref="N10:R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4</vt:i4>
      </vt:variant>
    </vt:vector>
  </HeadingPairs>
  <TitlesOfParts>
    <vt:vector size="14" baseType="lpstr">
      <vt:lpstr>Fig 2</vt:lpstr>
      <vt:lpstr>Fig 3</vt:lpstr>
      <vt:lpstr>Fig 4</vt:lpstr>
      <vt:lpstr>Fig 5</vt:lpstr>
      <vt:lpstr>Fig 6a,b,c, e</vt:lpstr>
      <vt:lpstr>Fig 6d</vt:lpstr>
      <vt:lpstr>Fig 7</vt:lpstr>
      <vt:lpstr>Fig S4</vt:lpstr>
      <vt:lpstr>Fig S5</vt:lpstr>
      <vt:lpstr>Fig S6</vt:lpstr>
      <vt:lpstr>Fig S7</vt:lpstr>
      <vt:lpstr>Fig S8</vt:lpstr>
      <vt:lpstr>Fig S9</vt:lpstr>
      <vt:lpstr>Fig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phine  PLANAS</dc:creator>
  <cp:lastModifiedBy>Delphine  PLANAS</cp:lastModifiedBy>
  <dcterms:created xsi:type="dcterms:W3CDTF">2023-11-06T08:34:32Z</dcterms:created>
  <dcterms:modified xsi:type="dcterms:W3CDTF">2024-02-23T13:17:44Z</dcterms:modified>
</cp:coreProperties>
</file>